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Sun_et al STM 05.29.2020\"/>
    </mc:Choice>
  </mc:AlternateContent>
  <bookViews>
    <workbookView xWindow="0" yWindow="0" windowWidth="8520" windowHeight="5088" activeTab="1"/>
  </bookViews>
  <sheets>
    <sheet name="MPLA+IFNg_UP" sheetId="6" r:id="rId1"/>
    <sheet name="MPLA+IFNg_DOWN" sheetId="7" r:id="rId2"/>
    <sheet name="MPLA_UP" sheetId="8" r:id="rId3"/>
    <sheet name="MPLA_DOWN" sheetId="9" r:id="rId4"/>
    <sheet name="IFNg_UP" sheetId="10" r:id="rId5"/>
    <sheet name="IFNg_DOWN" sheetId="11" r:id="rId6"/>
  </sheets>
  <definedNames>
    <definedName name="_xlnm._FilterDatabase" localSheetId="1" hidden="1">'MPLA+IFNg_DOWN'!$A$1:$Q$38</definedName>
    <definedName name="_xlnm._FilterDatabase" localSheetId="0" hidden="1">'MPLA+IFNg_UP'!$A$1:$Q$181</definedName>
  </definedNames>
  <calcPr calcId="152511"/>
</workbook>
</file>

<file path=xl/calcChain.xml><?xml version="1.0" encoding="utf-8"?>
<calcChain xmlns="http://schemas.openxmlformats.org/spreadsheetml/2006/main">
  <c r="P34" i="10" l="1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3" i="10"/>
  <c r="P2" i="10"/>
  <c r="P16" i="11"/>
  <c r="P15" i="11"/>
  <c r="P14" i="11"/>
  <c r="P13" i="11"/>
  <c r="P12" i="11"/>
  <c r="P11" i="11"/>
  <c r="P10" i="11"/>
  <c r="P9" i="11"/>
  <c r="P8" i="11"/>
  <c r="P7" i="11"/>
  <c r="P6" i="11"/>
  <c r="P5" i="11"/>
  <c r="P4" i="11"/>
  <c r="P3" i="11"/>
  <c r="P2" i="11"/>
  <c r="P6" i="9" l="1"/>
  <c r="P5" i="9"/>
  <c r="P4" i="9"/>
  <c r="P3" i="9"/>
  <c r="P2" i="9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P2" i="8"/>
  <c r="P37" i="7" l="1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4" i="7"/>
  <c r="P3" i="7"/>
  <c r="P2" i="7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P154" i="6"/>
  <c r="P153" i="6"/>
  <c r="P15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P2" i="6"/>
</calcChain>
</file>

<file path=xl/sharedStrings.xml><?xml version="1.0" encoding="utf-8"?>
<sst xmlns="http://schemas.openxmlformats.org/spreadsheetml/2006/main" count="960" uniqueCount="753">
  <si>
    <t>Vehicle_1.tabular</t>
  </si>
  <si>
    <t>Vehicle_2.tabular</t>
  </si>
  <si>
    <t>Vehicle_3.tabular</t>
  </si>
  <si>
    <t>MPLA_1.tabular</t>
  </si>
  <si>
    <t>MPLA_2.tabular</t>
  </si>
  <si>
    <t>MPLA_3.tabular</t>
  </si>
  <si>
    <t>IFNg_1.tabular</t>
  </si>
  <si>
    <t>IFNg_2.tabular</t>
  </si>
  <si>
    <t>IFNg_3.tabular</t>
  </si>
  <si>
    <t>ENSMUSG00000001506.10</t>
  </si>
  <si>
    <t>ENSMUSG00000001942.8</t>
  </si>
  <si>
    <t>ENSMUSG00000002109.14</t>
  </si>
  <si>
    <t>ENSMUSG00000003814.8</t>
  </si>
  <si>
    <t>ENSMUSG00000004040.16</t>
  </si>
  <si>
    <t>ENSMUSG00000006216.10</t>
  </si>
  <si>
    <t>ENSMUSG00000006281.8</t>
  </si>
  <si>
    <t>ENSMUSG00000006517.5</t>
  </si>
  <si>
    <t>ENSMUSG00000006728.12</t>
  </si>
  <si>
    <t>ENSMUSG00000008845.9</t>
  </si>
  <si>
    <t>ENSMUSG00000009246.14</t>
  </si>
  <si>
    <t>ENSMUSG00000010067.13</t>
  </si>
  <si>
    <t>ENSMUSG00000012126.16</t>
  </si>
  <si>
    <t>ENSMUSG00000014771.13</t>
  </si>
  <si>
    <t>ENSMUSG00000014873.15</t>
  </si>
  <si>
    <t>ENSMUSG00000014956.15</t>
  </si>
  <si>
    <t>ENSMUSG00000014959.12</t>
  </si>
  <si>
    <t>ENSMUSG00000015702.13</t>
  </si>
  <si>
    <t>ENSMUSG00000015942.9</t>
  </si>
  <si>
    <t>ENSMUSG00000016253.12</t>
  </si>
  <si>
    <t>ENSMUSG00000016256.10</t>
  </si>
  <si>
    <t>ENSMUSG00000017176.17</t>
  </si>
  <si>
    <t>ENSMUSG00000017754.13</t>
  </si>
  <si>
    <t>ENSMUSG00000018040.9</t>
  </si>
  <si>
    <t>ENSMUSG00000018593.13</t>
  </si>
  <si>
    <t>ENSMUSG00000018893.15</t>
  </si>
  <si>
    <t>ENSMUSG00000018899.16</t>
  </si>
  <si>
    <t>ENSMUSG00000019303.14</t>
  </si>
  <si>
    <t>ENSMUSG00000020059.9</t>
  </si>
  <si>
    <t>ENSMUSG00000020085.15</t>
  </si>
  <si>
    <t>ENSMUSG00000020427.11</t>
  </si>
  <si>
    <t>ENSMUSG00000020571.12</t>
  </si>
  <si>
    <t>ENSMUSG00000020610.16</t>
  </si>
  <si>
    <t>ENSMUSG00000021039.9</t>
  </si>
  <si>
    <t>ENSMUSG00000021040.15</t>
  </si>
  <si>
    <t>ENSMUSG00000021066.9</t>
  </si>
  <si>
    <t>ENSMUSG00000021242.9</t>
  </si>
  <si>
    <t>ENSMUSG00000021339.4</t>
  </si>
  <si>
    <t>ENSMUSG00000021391.10</t>
  </si>
  <si>
    <t>ENSMUSG00000021485.14</t>
  </si>
  <si>
    <t>ENSMUSG00000021555.15</t>
  </si>
  <si>
    <t>ENSMUSG00000021585.10</t>
  </si>
  <si>
    <t>ENSMUSG00000021807.6</t>
  </si>
  <si>
    <t>ENSMUSG00000022070.7</t>
  </si>
  <si>
    <t>ENSMUSG00000022216.17</t>
  </si>
  <si>
    <t>ENSMUSG00000022217.14</t>
  </si>
  <si>
    <t>ENSMUSG00000022471.14</t>
  </si>
  <si>
    <t>ENSMUSG00000022476.8</t>
  </si>
  <si>
    <t>ENSMUSG00000022504.10</t>
  </si>
  <si>
    <t>ENSMUSG00000022544.14</t>
  </si>
  <si>
    <t>ENSMUSG00000022557.11</t>
  </si>
  <si>
    <t>ENSMUSG00000022587.14</t>
  </si>
  <si>
    <t>ENSMUSG00000022747.17</t>
  </si>
  <si>
    <t>ENSMUSG00000022906.15</t>
  </si>
  <si>
    <t>ENSMUSG00000023104.9</t>
  </si>
  <si>
    <t>ENSMUSG00000024018.18</t>
  </si>
  <si>
    <t>ENSMUSG00000024142.15</t>
  </si>
  <si>
    <t>ENSMUSG00000024164.15</t>
  </si>
  <si>
    <t>ENSMUSG00000024338.14</t>
  </si>
  <si>
    <t>ENSMUSG00000024369.16</t>
  </si>
  <si>
    <t>ENSMUSG00000024610.14</t>
  </si>
  <si>
    <t>ENSMUSG00000024661.6</t>
  </si>
  <si>
    <t>ENSMUSG00000024736.14</t>
  </si>
  <si>
    <t>ENSMUSG00000024941.8</t>
  </si>
  <si>
    <t>ENSMUSG00000025264.12</t>
  </si>
  <si>
    <t>ENSMUSG00000025492.6</t>
  </si>
  <si>
    <t>ENSMUSG00000025498.15</t>
  </si>
  <si>
    <t>ENSMUSG00000025607.15</t>
  </si>
  <si>
    <t>ENSMUSG00000026005.15</t>
  </si>
  <si>
    <t>ENSMUSG00000026043.18</t>
  </si>
  <si>
    <t>ENSMUSG00000026103.14</t>
  </si>
  <si>
    <t>ENSMUSG00000026104.14</t>
  </si>
  <si>
    <t>ENSMUSG00000026176.13</t>
  </si>
  <si>
    <t>ENSMUSG00000026201.12</t>
  </si>
  <si>
    <t>ENSMUSG00000026417.13</t>
  </si>
  <si>
    <t>ENSMUSG00000026575.15</t>
  </si>
  <si>
    <t>ENSMUSG00000026749.11</t>
  </si>
  <si>
    <t>ENSMUSG00000026792.16</t>
  </si>
  <si>
    <t>ENSMUSG00000026822.14</t>
  </si>
  <si>
    <t>ENSMUSG00000026872.17</t>
  </si>
  <si>
    <t>ENSMUSG00000027209.17</t>
  </si>
  <si>
    <t>ENSMUSG00000027306.15</t>
  </si>
  <si>
    <t>ENSMUSG00000027323.10</t>
  </si>
  <si>
    <t>ENSMUSG00000027651.16</t>
  </si>
  <si>
    <t>ENSMUSG00000027714.11</t>
  </si>
  <si>
    <t>ENSMUSG00000027750.16</t>
  </si>
  <si>
    <t>ENSMUSG00000027832.5</t>
  </si>
  <si>
    <t>ENSMUSG00000027950.7</t>
  </si>
  <si>
    <t>ENSMUSG00000028262.13</t>
  </si>
  <si>
    <t>ENSMUSG00000028268.14</t>
  </si>
  <si>
    <t>ENSMUSG00000028270.12</t>
  </si>
  <si>
    <t>ENSMUSG00000028458.12</t>
  </si>
  <si>
    <t>ENSMUSG00000028467.15</t>
  </si>
  <si>
    <t>ENSMUSG00000028657.14</t>
  </si>
  <si>
    <t>ENSMUSG00000028702.15</t>
  </si>
  <si>
    <t>ENSMUSG00000028766.10</t>
  </si>
  <si>
    <t>ENSMUSG00000029227.15</t>
  </si>
  <si>
    <t>ENSMUSG00000029250.5</t>
  </si>
  <si>
    <t>ENSMUSG00000029270.10</t>
  </si>
  <si>
    <t>ENSMUSG00000029363.14</t>
  </si>
  <si>
    <t>ENSMUSG00000029417.9</t>
  </si>
  <si>
    <t>ENSMUSG00000029561.17</t>
  </si>
  <si>
    <t>ENSMUSG00000029592.11</t>
  </si>
  <si>
    <t>ENSMUSG00000029599.13</t>
  </si>
  <si>
    <t>ENSMUSG00000029603.15</t>
  </si>
  <si>
    <t>ENSMUSG00000029624.10</t>
  </si>
  <si>
    <t>ENSMUSG00000029661.16</t>
  </si>
  <si>
    <t>ENSMUSG00000029761.16</t>
  </si>
  <si>
    <t>ENSMUSG00000030314.16</t>
  </si>
  <si>
    <t>ENSMUSG00000030319.8</t>
  </si>
  <si>
    <t>ENSMUSG00000030493.13</t>
  </si>
  <si>
    <t>ENSMUSG00000030800.10</t>
  </si>
  <si>
    <t>ENSMUSG00000030965.19</t>
  </si>
  <si>
    <t>ENSMUSG00000031375.17</t>
  </si>
  <si>
    <t>ENSMUSG00000031502.11</t>
  </si>
  <si>
    <t>ENSMUSG00000031503.13</t>
  </si>
  <si>
    <t>ENSMUSG00000031787.8</t>
  </si>
  <si>
    <t>ENSMUSG00000031825.16</t>
  </si>
  <si>
    <t>ENSMUSG00000032068.14</t>
  </si>
  <si>
    <t>ENSMUSG00000032185.15</t>
  </si>
  <si>
    <t>ENSMUSG00000032301.13</t>
  </si>
  <si>
    <t>ENSMUSG00000032332.17</t>
  </si>
  <si>
    <t>ENSMUSG00000032383.7</t>
  </si>
  <si>
    <t>ENSMUSG00000032496.7</t>
  </si>
  <si>
    <t>ENSMUSG00000033039.10</t>
  </si>
  <si>
    <t>ENSMUSG00000033751.5</t>
  </si>
  <si>
    <t>ENSMUSG00000033880.11</t>
  </si>
  <si>
    <t>ENSMUSG00000034117.3</t>
  </si>
  <si>
    <t>ENSMUSG00000034422.14</t>
  </si>
  <si>
    <t>ENSMUSG00000034459.8</t>
  </si>
  <si>
    <t>ENSMUSG00000034842.16</t>
  </si>
  <si>
    <t>ENSMUSG00000034993.7</t>
  </si>
  <si>
    <t>ENSMUSG00000035638.14</t>
  </si>
  <si>
    <t>ENSMUSG00000035929.11</t>
  </si>
  <si>
    <t>ENSMUSG00000036560.14</t>
  </si>
  <si>
    <t>ENSMUSG00000036594.14</t>
  </si>
  <si>
    <t>ENSMUSG00000037321.17</t>
  </si>
  <si>
    <t>ENSMUSG00000038055.12</t>
  </si>
  <si>
    <t>ENSMUSG00000038515.10</t>
  </si>
  <si>
    <t>ENSMUSG00000038593.18</t>
  </si>
  <si>
    <t>ENSMUSG00000038742.7</t>
  </si>
  <si>
    <t>ENSMUSG00000039307.16</t>
  </si>
  <si>
    <t>ENSMUSG00000039452.6</t>
  </si>
  <si>
    <t>ENSMUSG00000039753.16</t>
  </si>
  <si>
    <t>ENSMUSG00000040018.9</t>
  </si>
  <si>
    <t>ENSMUSG00000040033.16</t>
  </si>
  <si>
    <t>ENSMUSG00000040097.16</t>
  </si>
  <si>
    <t>ENSMUSG00000040253.15</t>
  </si>
  <si>
    <t>ENSMUSG00000040270.16</t>
  </si>
  <si>
    <t>ENSMUSG00000040354.14</t>
  </si>
  <si>
    <t>ENSMUSG00000040441.10</t>
  </si>
  <si>
    <t>ENSMUSG00000040463.16</t>
  </si>
  <si>
    <t>ENSMUSG00000040532.14</t>
  </si>
  <si>
    <t>ENSMUSG00000040688.16</t>
  </si>
  <si>
    <t>ENSMUSG00000040774.15</t>
  </si>
  <si>
    <t>ENSMUSG00000040829.14</t>
  </si>
  <si>
    <t>ENSMUSG00000041528.15</t>
  </si>
  <si>
    <t>ENSMUSG00000041650.15</t>
  </si>
  <si>
    <t>ENSMUSG00000042371.12</t>
  </si>
  <si>
    <t>ENSMUSG00000042508.16</t>
  </si>
  <si>
    <t>ENSMUSG00000042599.8</t>
  </si>
  <si>
    <t>ENSMUSG00000045932.12</t>
  </si>
  <si>
    <t>ENSMUSG00000046605.14</t>
  </si>
  <si>
    <t>ENSMUSG00000046718.8</t>
  </si>
  <si>
    <t>ENSMUSG00000046879.7</t>
  </si>
  <si>
    <t>ENSMUSG00000047656.8</t>
  </si>
  <si>
    <t>ENSMUSG00000048755.9</t>
  </si>
  <si>
    <t>ENSMUSG00000049303.10</t>
  </si>
  <si>
    <t>ENSMUSG00000049401.10</t>
  </si>
  <si>
    <t>ENSMUSG00000049775.16</t>
  </si>
  <si>
    <t>ENSMUSG00000050565.16</t>
  </si>
  <si>
    <t>ENSMUSG00000050891.9</t>
  </si>
  <si>
    <t>ENSMUSG00000052446.17</t>
  </si>
  <si>
    <t>ENSMUSG00000054083.8</t>
  </si>
  <si>
    <t>ENSMUSG00000055912.8</t>
  </si>
  <si>
    <t>ENSMUSG00000056116.18</t>
  </si>
  <si>
    <t>ENSMUSG00000056476.13</t>
  </si>
  <si>
    <t>ENSMUSG00000057342.15</t>
  </si>
  <si>
    <t>ENSMUSG00000058586.12</t>
  </si>
  <si>
    <t>ENSMUSG00000058966.13</t>
  </si>
  <si>
    <t>ENSMUSG00000059277.12</t>
  </si>
  <si>
    <t>ENSMUSG00000059409.9</t>
  </si>
  <si>
    <t>ENSMUSG00000059495.14</t>
  </si>
  <si>
    <t>ENSMUSG00000059742.10</t>
  </si>
  <si>
    <t>ENSMUSG00000060550.16</t>
  </si>
  <si>
    <t>ENSMUSG00000060586.10</t>
  </si>
  <si>
    <t>ENSMUSG00000060802.8</t>
  </si>
  <si>
    <t>ENSMUSG00000061232.15</t>
  </si>
  <si>
    <t>ENSMUSG00000063334.16</t>
  </si>
  <si>
    <t>ENSMUSG00000064330.9</t>
  </si>
  <si>
    <t>ENSMUSG00000066306.13</t>
  </si>
  <si>
    <t>ENSMUSG00000067212.8</t>
  </si>
  <si>
    <t>ENSMUSG00000068245.14</t>
  </si>
  <si>
    <t>ENSMUSG00000069874.7</t>
  </si>
  <si>
    <t>ENSMUSG00000070034.13</t>
  </si>
  <si>
    <t>ENSMUSG00000070284.10</t>
  </si>
  <si>
    <t>ENSMUSG00000071724.5</t>
  </si>
  <si>
    <t>ENSMUSG00000073409.12</t>
  </si>
  <si>
    <t>ENSMUSG00000073411.11</t>
  </si>
  <si>
    <t>ENSMUSG00000073421.5</t>
  </si>
  <si>
    <t>ENSMUSG00000073652.10</t>
  </si>
  <si>
    <t>ENSMUSG00000073731.12</t>
  </si>
  <si>
    <t>ENSMUSG00000074968.11</t>
  </si>
  <si>
    <t>ENSMUSG00000075256.9</t>
  </si>
  <si>
    <t>ENSMUSG00000075410.12</t>
  </si>
  <si>
    <t>ENSMUSG00000075595.9</t>
  </si>
  <si>
    <t>ENSMUSG00000078853.8</t>
  </si>
  <si>
    <t>ENSMUSG00000079036.10</t>
  </si>
  <si>
    <t>ENSMUSG00000079429.9</t>
  </si>
  <si>
    <t>ENSMUSG00000079523.8</t>
  </si>
  <si>
    <t>ENSMUSG00000085715.2</t>
  </si>
  <si>
    <t>ENSMUSG00000089875.2</t>
  </si>
  <si>
    <t>ENSMUSG00000096727.2</t>
  </si>
  <si>
    <t>ENSMUSG00000098871.1</t>
  </si>
  <si>
    <t>ENSMUSG00000101609.2</t>
  </si>
  <si>
    <t>Gene ID</t>
  </si>
  <si>
    <t>Gene Symbol</t>
  </si>
  <si>
    <t>ENSMUSG00000003814</t>
  </si>
  <si>
    <t>Calr</t>
  </si>
  <si>
    <t>ENSMUSG00000014956</t>
  </si>
  <si>
    <t>Ppp1cb</t>
  </si>
  <si>
    <t>ENSMUSG00000022587</t>
  </si>
  <si>
    <t>Ly6e</t>
  </si>
  <si>
    <t>ENSMUSG00000024610</t>
  </si>
  <si>
    <t>Cd74</t>
  </si>
  <si>
    <t>ENSMUSG00000026822</t>
  </si>
  <si>
    <t>Lcn2</t>
  </si>
  <si>
    <t>ENSMUSG00000028262</t>
  </si>
  <si>
    <t>Clca3a2</t>
  </si>
  <si>
    <t>ENSMUSG00000028268</t>
  </si>
  <si>
    <t>Gbp3</t>
  </si>
  <si>
    <t>ENSMUSG00000032068</t>
  </si>
  <si>
    <t>Plet1</t>
  </si>
  <si>
    <t>ENSMUSG00000032383</t>
  </si>
  <si>
    <t>Ppib</t>
  </si>
  <si>
    <t>ENSMUSG00000032496</t>
  </si>
  <si>
    <t>Ltf</t>
  </si>
  <si>
    <t>ENSMUSG00000046879</t>
  </si>
  <si>
    <t>Irgm1</t>
  </si>
  <si>
    <t>ENSMUSG00000049775</t>
  </si>
  <si>
    <t>Tmsb4x</t>
  </si>
  <si>
    <t>ENSMUSG00000060802</t>
  </si>
  <si>
    <t>B2m</t>
  </si>
  <si>
    <t>ENSMUSG00000067212</t>
  </si>
  <si>
    <t>H2-T23</t>
  </si>
  <si>
    <t>ENSMUSG00000073411</t>
  </si>
  <si>
    <t>H2-D1</t>
  </si>
  <si>
    <t>ENSMUSG00000021807</t>
  </si>
  <si>
    <t>Rtraf</t>
  </si>
  <si>
    <t>ENSMUSG00000024164</t>
  </si>
  <si>
    <t>C3</t>
  </si>
  <si>
    <t>ENSMUSG00000024338</t>
  </si>
  <si>
    <t>Psmb8</t>
  </si>
  <si>
    <t>ENSMUSG00000024661</t>
  </si>
  <si>
    <t>Fth1</t>
  </si>
  <si>
    <t>ENSMUSG00000029250</t>
  </si>
  <si>
    <t>Polr2b</t>
  </si>
  <si>
    <t>ENSMUSG00000033880</t>
  </si>
  <si>
    <t>Lgals3bp</t>
  </si>
  <si>
    <t>ENSMUSG00000035929</t>
  </si>
  <si>
    <t>H2-Q4</t>
  </si>
  <si>
    <t>ENSMUSG00000060550</t>
  </si>
  <si>
    <t>H2-Q7</t>
  </si>
  <si>
    <t>ENSMUSG00000061232</t>
  </si>
  <si>
    <t>H2-K1</t>
  </si>
  <si>
    <t>ENSMUSG00000073409</t>
  </si>
  <si>
    <t>H2-Q6</t>
  </si>
  <si>
    <t>ENSMUSG00000073421</t>
  </si>
  <si>
    <t>H2-Ab1</t>
  </si>
  <si>
    <t>ENSMUSG00000085715</t>
  </si>
  <si>
    <t>Tsix</t>
  </si>
  <si>
    <t>ENSMUSG00000001506</t>
  </si>
  <si>
    <t>Col1a1</t>
  </si>
  <si>
    <t>ENSMUSG00000001942</t>
  </si>
  <si>
    <t>Siae</t>
  </si>
  <si>
    <t>ENSMUSG00000002109</t>
  </si>
  <si>
    <t>Ddb2</t>
  </si>
  <si>
    <t>ENSMUSG00000004040</t>
  </si>
  <si>
    <t>Stat3</t>
  </si>
  <si>
    <t>ENSMUSG00000006216</t>
  </si>
  <si>
    <t>Clcnkb</t>
  </si>
  <si>
    <t>ENSMUSG00000006281</t>
  </si>
  <si>
    <t>Tep1</t>
  </si>
  <si>
    <t>ENSMUSG00000006517</t>
  </si>
  <si>
    <t>Mvd</t>
  </si>
  <si>
    <t>ENSMUSG00000006728</t>
  </si>
  <si>
    <t>Cdk4</t>
  </si>
  <si>
    <t>ENSMUSG00000008845</t>
  </si>
  <si>
    <t>Cd163</t>
  </si>
  <si>
    <t>ENSMUSG00000009246</t>
  </si>
  <si>
    <t>Trpm5</t>
  </si>
  <si>
    <t>ENSMUSG00000010067</t>
  </si>
  <si>
    <t>Rassf1</t>
  </si>
  <si>
    <t>ENSMUSG00000012126</t>
  </si>
  <si>
    <t>Ubxn11</t>
  </si>
  <si>
    <t>ENSMUSG00000014771</t>
  </si>
  <si>
    <t>Pdcd2</t>
  </si>
  <si>
    <t>ENSMUSG00000014873</t>
  </si>
  <si>
    <t>Surf2</t>
  </si>
  <si>
    <t>ENSMUSG00000014959</t>
  </si>
  <si>
    <t>Gorasp2</t>
  </si>
  <si>
    <t>ENSMUSG00000015702</t>
  </si>
  <si>
    <t>Anxa9</t>
  </si>
  <si>
    <t>ENSMUSG00000015942</t>
  </si>
  <si>
    <t>Gtf2ird2</t>
  </si>
  <si>
    <t>ENSMUSG00000016253</t>
  </si>
  <si>
    <t>Nelfcd</t>
  </si>
  <si>
    <t>ENSMUSG00000016256</t>
  </si>
  <si>
    <t>Ctsz</t>
  </si>
  <si>
    <t>ENSMUSG00000017176</t>
  </si>
  <si>
    <t>Nt5c3b</t>
  </si>
  <si>
    <t>ENSMUSG00000017754</t>
  </si>
  <si>
    <t>Pltp</t>
  </si>
  <si>
    <t>ENSMUSG00000018040</t>
  </si>
  <si>
    <t>Rrp7a</t>
  </si>
  <si>
    <t>ENSMUSG00000018593</t>
  </si>
  <si>
    <t>Sparc</t>
  </si>
  <si>
    <t>ENSMUSG00000018893</t>
  </si>
  <si>
    <t>Mb</t>
  </si>
  <si>
    <t>ENSMUSG00000018899</t>
  </si>
  <si>
    <t>Irf1</t>
  </si>
  <si>
    <t>ENSMUSG00000019303</t>
  </si>
  <si>
    <t>Psmc3ip</t>
  </si>
  <si>
    <t>ENSMUSG00000020059</t>
  </si>
  <si>
    <t>Sycp3</t>
  </si>
  <si>
    <t>ENSMUSG00000020085</t>
  </si>
  <si>
    <t>Aifm2</t>
  </si>
  <si>
    <t>ENSMUSG00000020427</t>
  </si>
  <si>
    <t>Igfbp3</t>
  </si>
  <si>
    <t>ENSMUSG00000020571</t>
  </si>
  <si>
    <t>Pdia6</t>
  </si>
  <si>
    <t>ENSMUSG00000020610</t>
  </si>
  <si>
    <t>Amz2</t>
  </si>
  <si>
    <t>ENSMUSG00000021039</t>
  </si>
  <si>
    <t>Snw1</t>
  </si>
  <si>
    <t>ENSMUSG00000021040</t>
  </si>
  <si>
    <t>Slirp</t>
  </si>
  <si>
    <t>ENSMUSG00000021066</t>
  </si>
  <si>
    <t>Atl1</t>
  </si>
  <si>
    <t>ENSMUSG00000021242</t>
  </si>
  <si>
    <t>Npc2</t>
  </si>
  <si>
    <t>ENSMUSG00000021339</t>
  </si>
  <si>
    <t>Mrs2</t>
  </si>
  <si>
    <t>ENSMUSG00000021391</t>
  </si>
  <si>
    <t>Cenpp</t>
  </si>
  <si>
    <t>ENSMUSG00000021485</t>
  </si>
  <si>
    <t>Mxd3</t>
  </si>
  <si>
    <t>ENSMUSG00000021555</t>
  </si>
  <si>
    <t>Naa35</t>
  </si>
  <si>
    <t>ENSMUSG00000021585</t>
  </si>
  <si>
    <t>Cast</t>
  </si>
  <si>
    <t>ENSMUSG00000022070</t>
  </si>
  <si>
    <t>Bora</t>
  </si>
  <si>
    <t>ENSMUSG00000022216</t>
  </si>
  <si>
    <t>Psme1</t>
  </si>
  <si>
    <t>ENSMUSG00000022217</t>
  </si>
  <si>
    <t>Emc9</t>
  </si>
  <si>
    <t>ENSMUSG00000022471</t>
  </si>
  <si>
    <t>Xrcc6</t>
  </si>
  <si>
    <t>ENSMUSG00000022476</t>
  </si>
  <si>
    <t>Polr3h</t>
  </si>
  <si>
    <t>ENSMUSG00000022504</t>
  </si>
  <si>
    <t>Ciita</t>
  </si>
  <si>
    <t>ENSMUSG00000022544</t>
  </si>
  <si>
    <t>Eef2kmt</t>
  </si>
  <si>
    <t>ENSMUSG00000022557</t>
  </si>
  <si>
    <t>Bop1</t>
  </si>
  <si>
    <t>ENSMUSG00000022747</t>
  </si>
  <si>
    <t>St3gal6</t>
  </si>
  <si>
    <t>ENSMUSG00000022906</t>
  </si>
  <si>
    <t>Parp9</t>
  </si>
  <si>
    <t>ENSMUSG00000023104</t>
  </si>
  <si>
    <t>Rfc2</t>
  </si>
  <si>
    <t>ENSMUSG00000024018</t>
  </si>
  <si>
    <t>Ccdc167</t>
  </si>
  <si>
    <t>ENSMUSG00000024142</t>
  </si>
  <si>
    <t>Mlst8</t>
  </si>
  <si>
    <t>ENSMUSG00000024369</t>
  </si>
  <si>
    <t>Nelfe</t>
  </si>
  <si>
    <t>ENSMUSG00000024736</t>
  </si>
  <si>
    <t>Tmem132a</t>
  </si>
  <si>
    <t>ENSMUSG00000024941</t>
  </si>
  <si>
    <t>Scyl1</t>
  </si>
  <si>
    <t>ENSMUSG00000025264</t>
  </si>
  <si>
    <t>Tsr2</t>
  </si>
  <si>
    <t>ENSMUSG00000025492</t>
  </si>
  <si>
    <t>Ifitm3</t>
  </si>
  <si>
    <t>ENSMUSG00000025498</t>
  </si>
  <si>
    <t>Irf7</t>
  </si>
  <si>
    <t>ENSMUSG00000025607</t>
  </si>
  <si>
    <t>Copg2</t>
  </si>
  <si>
    <t>ENSMUSG00000026005</t>
  </si>
  <si>
    <t>Rpe</t>
  </si>
  <si>
    <t>ENSMUSG00000026043</t>
  </si>
  <si>
    <t>Col3a1</t>
  </si>
  <si>
    <t>ENSMUSG00000026103</t>
  </si>
  <si>
    <t>Gls</t>
  </si>
  <si>
    <t>ENSMUSG00000026104</t>
  </si>
  <si>
    <t>Stat1</t>
  </si>
  <si>
    <t>ENSMUSG00000026176</t>
  </si>
  <si>
    <t>Ctdsp1</t>
  </si>
  <si>
    <t>ENSMUSG00000026201</t>
  </si>
  <si>
    <t>Stk16</t>
  </si>
  <si>
    <t>ENSMUSG00000026417</t>
  </si>
  <si>
    <t>Pigr</t>
  </si>
  <si>
    <t>ENSMUSG00000026575</t>
  </si>
  <si>
    <t>Nme7</t>
  </si>
  <si>
    <t>ENSMUSG00000026749</t>
  </si>
  <si>
    <t>Nek6</t>
  </si>
  <si>
    <t>ENSMUSG00000026792</t>
  </si>
  <si>
    <t>Lrsam1</t>
  </si>
  <si>
    <t>ENSMUSG00000026872</t>
  </si>
  <si>
    <t>Zeb2</t>
  </si>
  <si>
    <t>ENSMUSG00000027209</t>
  </si>
  <si>
    <t>Fam227b</t>
  </si>
  <si>
    <t>ENSMUSG00000027306</t>
  </si>
  <si>
    <t>Nusap1</t>
  </si>
  <si>
    <t>ENSMUSG00000027323</t>
  </si>
  <si>
    <t>Rad51</t>
  </si>
  <si>
    <t>ENSMUSG00000027651</t>
  </si>
  <si>
    <t>Rprd1b</t>
  </si>
  <si>
    <t>ENSMUSG00000027714</t>
  </si>
  <si>
    <t>Exosc9</t>
  </si>
  <si>
    <t>ENSMUSG00000027750</t>
  </si>
  <si>
    <t>Postn</t>
  </si>
  <si>
    <t>ENSMUSG00000027832</t>
  </si>
  <si>
    <t>Ptx3</t>
  </si>
  <si>
    <t>ENSMUSG00000027950</t>
  </si>
  <si>
    <t>Chrnb2</t>
  </si>
  <si>
    <t>ENSMUSG00000028270</t>
  </si>
  <si>
    <t>Gbp2</t>
  </si>
  <si>
    <t>ENSMUSG00000028458</t>
  </si>
  <si>
    <t>Tesk1</t>
  </si>
  <si>
    <t>ENSMUSG00000028467</t>
  </si>
  <si>
    <t>Gba2</t>
  </si>
  <si>
    <t>ENSMUSG00000028657</t>
  </si>
  <si>
    <t>Ppt1</t>
  </si>
  <si>
    <t>ENSMUSG00000028702</t>
  </si>
  <si>
    <t>Rad54l</t>
  </si>
  <si>
    <t>ENSMUSG00000028766</t>
  </si>
  <si>
    <t>Alpl</t>
  </si>
  <si>
    <t>ENSMUSG00000029227</t>
  </si>
  <si>
    <t>Fip1l1</t>
  </si>
  <si>
    <t>ENSMUSG00000029270</t>
  </si>
  <si>
    <t>Fam69a</t>
  </si>
  <si>
    <t>ENSMUSG00000029363</t>
  </si>
  <si>
    <t>Rfc5</t>
  </si>
  <si>
    <t>ENSMUSG00000029417</t>
  </si>
  <si>
    <t>Cxcl9</t>
  </si>
  <si>
    <t>ENSMUSG00000029561</t>
  </si>
  <si>
    <t>Oasl2</t>
  </si>
  <si>
    <t>ENSMUSG00000029592</t>
  </si>
  <si>
    <t>Usp30</t>
  </si>
  <si>
    <t>ENSMUSG00000029599</t>
  </si>
  <si>
    <t>Ddx54</t>
  </si>
  <si>
    <t>ENSMUSG00000029603</t>
  </si>
  <si>
    <t>Dtx1</t>
  </si>
  <si>
    <t>ENSMUSG00000029624</t>
  </si>
  <si>
    <t>Ptcd1</t>
  </si>
  <si>
    <t>ENSMUSG00000029661</t>
  </si>
  <si>
    <t>Col1a2</t>
  </si>
  <si>
    <t>ENSMUSG00000029761</t>
  </si>
  <si>
    <t>Cald1</t>
  </si>
  <si>
    <t>ENSMUSG00000030314</t>
  </si>
  <si>
    <t>Atg7</t>
  </si>
  <si>
    <t>ENSMUSG00000030319</t>
  </si>
  <si>
    <t>Cand2</t>
  </si>
  <si>
    <t>ENSMUSG00000030493</t>
  </si>
  <si>
    <t>Faap24</t>
  </si>
  <si>
    <t>ENSMUSG00000030800</t>
  </si>
  <si>
    <t>Prss8</t>
  </si>
  <si>
    <t>ENSMUSG00000030965</t>
  </si>
  <si>
    <t>Abraxas2</t>
  </si>
  <si>
    <t>ENSMUSG00000031375</t>
  </si>
  <si>
    <t>Bgn</t>
  </si>
  <si>
    <t>ENSMUSG00000031502</t>
  </si>
  <si>
    <t>Col4a1</t>
  </si>
  <si>
    <t>ENSMUSG00000031503</t>
  </si>
  <si>
    <t>Col4a2</t>
  </si>
  <si>
    <t>ENSMUSG00000031787</t>
  </si>
  <si>
    <t>Katnb1</t>
  </si>
  <si>
    <t>ENSMUSG00000031825</t>
  </si>
  <si>
    <t>Crispld2</t>
  </si>
  <si>
    <t>ENSMUSG00000032185</t>
  </si>
  <si>
    <t>Carm1</t>
  </si>
  <si>
    <t>ENSMUSG00000032301</t>
  </si>
  <si>
    <t>Psma4</t>
  </si>
  <si>
    <t>ENSMUSG00000032332</t>
  </si>
  <si>
    <t>Col12a1</t>
  </si>
  <si>
    <t>ENSMUSG00000033039</t>
  </si>
  <si>
    <t>Micall1</t>
  </si>
  <si>
    <t>ENSMUSG00000033751</t>
  </si>
  <si>
    <t>Gadd45gip1</t>
  </si>
  <si>
    <t>ENSMUSG00000034117</t>
  </si>
  <si>
    <t>Ptgdr2</t>
  </si>
  <si>
    <t>ENSMUSG00000034422</t>
  </si>
  <si>
    <t>Parp14</t>
  </si>
  <si>
    <t>ENSMUSG00000034459</t>
  </si>
  <si>
    <t>Ifit1</t>
  </si>
  <si>
    <t>ENSMUSG00000034842</t>
  </si>
  <si>
    <t>Art3</t>
  </si>
  <si>
    <t>ENSMUSG00000034993</t>
  </si>
  <si>
    <t>Vat1</t>
  </si>
  <si>
    <t>ENSMUSG00000035638</t>
  </si>
  <si>
    <t>Muc20</t>
  </si>
  <si>
    <t>ENSMUSG00000036560</t>
  </si>
  <si>
    <t>Lgi4</t>
  </si>
  <si>
    <t>ENSMUSG00000036594</t>
  </si>
  <si>
    <t>H2-Aa</t>
  </si>
  <si>
    <t>ENSMUSG00000037321</t>
  </si>
  <si>
    <t>Tap1</t>
  </si>
  <si>
    <t>ENSMUSG00000038055</t>
  </si>
  <si>
    <t>Dexi</t>
  </si>
  <si>
    <t>ENSMUSG00000038515</t>
  </si>
  <si>
    <t>Grtp1</t>
  </si>
  <si>
    <t>ENSMUSG00000038593</t>
  </si>
  <si>
    <t>Tctn1</t>
  </si>
  <si>
    <t>ENSMUSG00000038742</t>
  </si>
  <si>
    <t>Angptl6</t>
  </si>
  <si>
    <t>ENSMUSG00000039307</t>
  </si>
  <si>
    <t>Hexdc</t>
  </si>
  <si>
    <t>ENSMUSG00000039452</t>
  </si>
  <si>
    <t>Snx22</t>
  </si>
  <si>
    <t>ENSMUSG00000039753</t>
  </si>
  <si>
    <t>Fbxl5</t>
  </si>
  <si>
    <t>ENSMUSG00000040018</t>
  </si>
  <si>
    <t>Cox15</t>
  </si>
  <si>
    <t>ENSMUSG00000040033</t>
  </si>
  <si>
    <t>Stat2</t>
  </si>
  <si>
    <t>ENSMUSG00000040097</t>
  </si>
  <si>
    <t>Flywch1</t>
  </si>
  <si>
    <t>ENSMUSG00000040253</t>
  </si>
  <si>
    <t>Gbp7</t>
  </si>
  <si>
    <t>ENSMUSG00000040270</t>
  </si>
  <si>
    <t>Bach2</t>
  </si>
  <si>
    <t>ENSMUSG00000040354</t>
  </si>
  <si>
    <t>Mars</t>
  </si>
  <si>
    <t>ENSMUSG00000040441</t>
  </si>
  <si>
    <t>Slc26a10</t>
  </si>
  <si>
    <t>ENSMUSG00000040463</t>
  </si>
  <si>
    <t>Mybbp1a</t>
  </si>
  <si>
    <t>ENSMUSG00000040532</t>
  </si>
  <si>
    <t>Abhd11</t>
  </si>
  <si>
    <t>ENSMUSG00000040688</t>
  </si>
  <si>
    <t>Tbl3</t>
  </si>
  <si>
    <t>ENSMUSG00000040774</t>
  </si>
  <si>
    <t>Cept1</t>
  </si>
  <si>
    <t>ENSMUSG00000040829</t>
  </si>
  <si>
    <t>Zmynd15</t>
  </si>
  <si>
    <t>ENSMUSG00000041528</t>
  </si>
  <si>
    <t>Rnf123</t>
  </si>
  <si>
    <t>ENSMUSG00000041650</t>
  </si>
  <si>
    <t>Pcca</t>
  </si>
  <si>
    <t>ENSMUSG00000042371</t>
  </si>
  <si>
    <t>Slc5a10</t>
  </si>
  <si>
    <t>ENSMUSG00000042508</t>
  </si>
  <si>
    <t>Dmtf1</t>
  </si>
  <si>
    <t>ENSMUSG00000042599</t>
  </si>
  <si>
    <t>Kdm7a</t>
  </si>
  <si>
    <t>ENSMUSG00000045932</t>
  </si>
  <si>
    <t>Ifit2</t>
  </si>
  <si>
    <t>ENSMUSG00000046605</t>
  </si>
  <si>
    <t>B3gntl1</t>
  </si>
  <si>
    <t>ENSMUSG00000046718</t>
  </si>
  <si>
    <t>Bst2</t>
  </si>
  <si>
    <t>ENSMUSG00000047656</t>
  </si>
  <si>
    <t>Trpt1</t>
  </si>
  <si>
    <t>ENSMUSG00000048755</t>
  </si>
  <si>
    <t>Mcat</t>
  </si>
  <si>
    <t>ENSMUSG00000049303</t>
  </si>
  <si>
    <t>Syt12</t>
  </si>
  <si>
    <t>ENSMUSG00000049401</t>
  </si>
  <si>
    <t>Ogfr</t>
  </si>
  <si>
    <t>ENSMUSG00000050565</t>
  </si>
  <si>
    <t>Tor1aip2</t>
  </si>
  <si>
    <t>ENSMUSG00000050891</t>
  </si>
  <si>
    <t>Tatdn1</t>
  </si>
  <si>
    <t>ENSMUSG00000052446</t>
  </si>
  <si>
    <t>Zfp961</t>
  </si>
  <si>
    <t>ENSMUSG00000054083</t>
  </si>
  <si>
    <t>Capn12</t>
  </si>
  <si>
    <t>ENSMUSG00000055912</t>
  </si>
  <si>
    <t>Tmem150a</t>
  </si>
  <si>
    <t>ENSMUSG00000056116</t>
  </si>
  <si>
    <t>H2-T22</t>
  </si>
  <si>
    <t>ENSMUSG00000056476</t>
  </si>
  <si>
    <t>Med12l</t>
  </si>
  <si>
    <t>ENSMUSG00000057342</t>
  </si>
  <si>
    <t>Sphk2</t>
  </si>
  <si>
    <t>ENSMUSG00000058586</t>
  </si>
  <si>
    <t>Serhl</t>
  </si>
  <si>
    <t>ENSMUSG00000058966</t>
  </si>
  <si>
    <t>Fam57b</t>
  </si>
  <si>
    <t>ENSMUSG00000059277</t>
  </si>
  <si>
    <t>R74862</t>
  </si>
  <si>
    <t>ENSMUSG00000059409</t>
  </si>
  <si>
    <t>Ppp2r5d</t>
  </si>
  <si>
    <t>ENSMUSG00000059495</t>
  </si>
  <si>
    <t>Arhgef12</t>
  </si>
  <si>
    <t>ENSMUSG00000059742</t>
  </si>
  <si>
    <t>Kcnh7</t>
  </si>
  <si>
    <t>ENSMUSG00000060586</t>
  </si>
  <si>
    <t>H2-Eb1</t>
  </si>
  <si>
    <t>ENSMUSG00000063334</t>
  </si>
  <si>
    <t>Krr1</t>
  </si>
  <si>
    <t>ENSMUSG00000064330</t>
  </si>
  <si>
    <t>Pde6h</t>
  </si>
  <si>
    <t>ENSMUSG00000066306</t>
  </si>
  <si>
    <t>Numa1</t>
  </si>
  <si>
    <t>ENSMUSG00000068245</t>
  </si>
  <si>
    <t>Phf11d</t>
  </si>
  <si>
    <t>ENSMUSG00000069874</t>
  </si>
  <si>
    <t>Irgm2</t>
  </si>
  <si>
    <t>ENSMUSG00000070034</t>
  </si>
  <si>
    <t>Sp110</t>
  </si>
  <si>
    <t>ENSMUSG00000070284</t>
  </si>
  <si>
    <t>Gmppb</t>
  </si>
  <si>
    <t>ENSMUSG00000071724</t>
  </si>
  <si>
    <t>Smpd5</t>
  </si>
  <si>
    <t>ENSMUSG00000073652</t>
  </si>
  <si>
    <t>Apol7d</t>
  </si>
  <si>
    <t>ENSMUSG00000073731</t>
  </si>
  <si>
    <t>AI507597</t>
  </si>
  <si>
    <t>ENSMUSG00000074968</t>
  </si>
  <si>
    <t>Ano3</t>
  </si>
  <si>
    <t>ENSMUSG00000075256</t>
  </si>
  <si>
    <t>Cerkl</t>
  </si>
  <si>
    <t>ENSMUSG00000075410</t>
  </si>
  <si>
    <t>Prcd</t>
  </si>
  <si>
    <t>ENSMUSG00000075595</t>
  </si>
  <si>
    <t>Zfp652</t>
  </si>
  <si>
    <t>ENSMUSG00000078853</t>
  </si>
  <si>
    <t>Igtp</t>
  </si>
  <si>
    <t>ENSMUSG00000079036</t>
  </si>
  <si>
    <t>Alkbh1</t>
  </si>
  <si>
    <t>ENSMUSG00000079429</t>
  </si>
  <si>
    <t>Mroh2a</t>
  </si>
  <si>
    <t>ENSMUSG00000079523</t>
  </si>
  <si>
    <t>Tmsb10</t>
  </si>
  <si>
    <t>ENSMUSG00000089875</t>
  </si>
  <si>
    <t>Etohd2</t>
  </si>
  <si>
    <t>ENSMUSG00000096727</t>
  </si>
  <si>
    <t>Psmb9</t>
  </si>
  <si>
    <t>ENSMUSG00000098871</t>
  </si>
  <si>
    <t>Mir6381</t>
  </si>
  <si>
    <t>ENSMUSG00000101609</t>
  </si>
  <si>
    <t>Kcnq1ot1</t>
  </si>
  <si>
    <t>ENSMUSG00000070702.9</t>
  </si>
  <si>
    <t>ENSMUSG00000070702</t>
  </si>
  <si>
    <t>Csn1s1</t>
  </si>
  <si>
    <t>ENSMUSG00000064246.10</t>
  </si>
  <si>
    <t>ENSMUSG00000064246</t>
  </si>
  <si>
    <t>Chil1</t>
  </si>
  <si>
    <t>ENSMUSG00000060938.14</t>
  </si>
  <si>
    <t>ENSMUSG00000060938</t>
  </si>
  <si>
    <t>Rpl26</t>
  </si>
  <si>
    <t>ENSMUSG00000038274.12</t>
  </si>
  <si>
    <t>ENSMUSG00000038274</t>
  </si>
  <si>
    <t>Fau</t>
  </si>
  <si>
    <t>ENSMUSG00000015093.15</t>
  </si>
  <si>
    <t>ENSMUSG00000015093</t>
  </si>
  <si>
    <t>Clic3</t>
  </si>
  <si>
    <t>ENSMUSG00000033705.17</t>
  </si>
  <si>
    <t>ENSMUSG00000033705</t>
  </si>
  <si>
    <t>Stard9</t>
  </si>
  <si>
    <t>ENSMUSG00000021900.10</t>
  </si>
  <si>
    <t>ENSMUSG00000021900</t>
  </si>
  <si>
    <t>Btd</t>
  </si>
  <si>
    <t>ENSMUSG00000014551.8</t>
  </si>
  <si>
    <t>ENSMUSG00000014551</t>
  </si>
  <si>
    <t>Mrps25</t>
  </si>
  <si>
    <t>ENSMUSG00000057132.16</t>
  </si>
  <si>
    <t>ENSMUSG00000057132</t>
  </si>
  <si>
    <t>Rpgrip1</t>
  </si>
  <si>
    <t>ENSMUSG00000024737.2</t>
  </si>
  <si>
    <t>ENSMUSG00000024737</t>
  </si>
  <si>
    <t>Slc15a3</t>
  </si>
  <si>
    <t>ENSMUSG00000021824.13</t>
  </si>
  <si>
    <t>ENSMUSG00000021824</t>
  </si>
  <si>
    <t>Ap3m1</t>
  </si>
  <si>
    <t>ENSMUSG00000047369.15</t>
  </si>
  <si>
    <t>ENSMUSG00000047369</t>
  </si>
  <si>
    <t>Dnah14</t>
  </si>
  <si>
    <t>ENSMUSG00000023017.10</t>
  </si>
  <si>
    <t>ENSMUSG00000023017</t>
  </si>
  <si>
    <t>Asic1</t>
  </si>
  <si>
    <t>ENSMUSG00000090213.1</t>
  </si>
  <si>
    <t>ENSMUSG00000090213</t>
  </si>
  <si>
    <t>Tmem189</t>
  </si>
  <si>
    <t>ENSMUSG00000042451.12</t>
  </si>
  <si>
    <t>ENSMUSG00000042451</t>
  </si>
  <si>
    <t>Mybph</t>
  </si>
  <si>
    <t>ENSMUSG00000020323.14</t>
  </si>
  <si>
    <t>ENSMUSG00000020323</t>
  </si>
  <si>
    <t>Prss57</t>
  </si>
  <si>
    <t>ENSMUSG00000059602.14</t>
  </si>
  <si>
    <t>ENSMUSG00000059602</t>
  </si>
  <si>
    <t>Syn3</t>
  </si>
  <si>
    <t>ENSMUSG00000036334.12</t>
  </si>
  <si>
    <t>ENSMUSG00000036334</t>
  </si>
  <si>
    <t>Igsf10</t>
  </si>
  <si>
    <t>ENSMUSG00000039126.10</t>
  </si>
  <si>
    <t>ENSMUSG00000039126</t>
  </si>
  <si>
    <t>Prune2</t>
  </si>
  <si>
    <t>ENSMUSG00000046157.13</t>
  </si>
  <si>
    <t>ENSMUSG00000046157</t>
  </si>
  <si>
    <t>Tmem229b</t>
  </si>
  <si>
    <t>ENSMUSG00000020964.14</t>
  </si>
  <si>
    <t>ENSMUSG00000020964</t>
  </si>
  <si>
    <t>Sel1l</t>
  </si>
  <si>
    <t>ENSMUSG00000047861.2</t>
  </si>
  <si>
    <t>ENSMUSG00000047861</t>
  </si>
  <si>
    <t>Foxi1</t>
  </si>
  <si>
    <t>ENSMUSG00000001622.15</t>
  </si>
  <si>
    <t>ENSMUSG00000001622</t>
  </si>
  <si>
    <t>Csn3</t>
  </si>
  <si>
    <t>ENSMUSG00000000983.13</t>
  </si>
  <si>
    <t>ENSMUSG00000000983</t>
  </si>
  <si>
    <t>Wfdc18</t>
  </si>
  <si>
    <t>ENSMUSG00000032373.15</t>
  </si>
  <si>
    <t>ENSMUSG00000032373</t>
  </si>
  <si>
    <t>Car12</t>
  </si>
  <si>
    <t>ENSMUSG00000020484.18</t>
  </si>
  <si>
    <t>ENSMUSG00000020484</t>
  </si>
  <si>
    <t>Xbp1</t>
  </si>
  <si>
    <t>ENSMUSG00000017707.9</t>
  </si>
  <si>
    <t>ENSMUSG00000017707</t>
  </si>
  <si>
    <t>Serinc3</t>
  </si>
  <si>
    <t>ENSMUSG00000030695.16</t>
  </si>
  <si>
    <t>ENSMUSG00000030695</t>
  </si>
  <si>
    <t>Aldoa</t>
  </si>
  <si>
    <t>ENSMUSG00000012350.15</t>
  </si>
  <si>
    <t>ENSMUSG00000012350</t>
  </si>
  <si>
    <t>Ehf</t>
  </si>
  <si>
    <t>ENSMUSG00000026864.13</t>
  </si>
  <si>
    <t>ENSMUSG00000026864</t>
  </si>
  <si>
    <t>Hspa5</t>
  </si>
  <si>
    <t>ENSMUSG00000037742.14</t>
  </si>
  <si>
    <t>ENSMUSG00000037742</t>
  </si>
  <si>
    <t>Eef1a1</t>
  </si>
  <si>
    <t>log2FoldChange</t>
  </si>
  <si>
    <t>MPLA+IFNg_1.tabular</t>
  </si>
  <si>
    <t>MPLA+IFNg_2.tabular</t>
  </si>
  <si>
    <t>MPLA+IFNg_3.tab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workbookViewId="0">
      <selection activeCell="T17" sqref="T17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206</v>
      </c>
      <c r="B2" t="s">
        <v>274</v>
      </c>
      <c r="C2" t="s">
        <v>275</v>
      </c>
      <c r="D2">
        <v>0.97335094619936502</v>
      </c>
      <c r="E2">
        <v>5.9802000799196202</v>
      </c>
      <c r="F2">
        <v>1.8248381604395001</v>
      </c>
      <c r="G2">
        <v>39.023922340862597</v>
      </c>
      <c r="H2">
        <v>66.553227844741102</v>
      </c>
      <c r="I2">
        <v>62.738445034013203</v>
      </c>
      <c r="J2">
        <v>12.667944597764301</v>
      </c>
      <c r="K2">
        <v>5.5035477564933899</v>
      </c>
      <c r="L2">
        <v>28.468585528388601</v>
      </c>
      <c r="M2">
        <v>44.429555075520099</v>
      </c>
      <c r="N2">
        <v>41.272524518740902</v>
      </c>
      <c r="O2">
        <v>13.531102328616001</v>
      </c>
      <c r="P2">
        <f t="shared" ref="P2:P33" si="0">LOG((AVERAGE(G2:I2)/AVERAGE(D2:F2)),2)</f>
        <v>4.2610688120610023</v>
      </c>
    </row>
    <row r="3" spans="1:16" x14ac:dyDescent="0.3">
      <c r="A3" t="s">
        <v>193</v>
      </c>
      <c r="B3" t="s">
        <v>270</v>
      </c>
      <c r="C3" t="s">
        <v>271</v>
      </c>
      <c r="D3">
        <v>2.9200528385980999</v>
      </c>
      <c r="E3">
        <v>1.9934000266398699</v>
      </c>
      <c r="F3">
        <v>1.8248381604395001</v>
      </c>
      <c r="G3">
        <v>36.855926655259097</v>
      </c>
      <c r="H3">
        <v>46.686592667206497</v>
      </c>
      <c r="I3">
        <v>40.916377196095603</v>
      </c>
      <c r="J3">
        <v>7.2388254844367204</v>
      </c>
      <c r="K3">
        <v>7.3380636753245199</v>
      </c>
      <c r="L3">
        <v>19.5721525507671</v>
      </c>
      <c r="M3">
        <v>32.2332066234165</v>
      </c>
      <c r="N3">
        <v>26.456746486372399</v>
      </c>
      <c r="O3">
        <v>16.068184015231498</v>
      </c>
      <c r="P3">
        <f t="shared" si="0"/>
        <v>4.2071428103345276</v>
      </c>
    </row>
    <row r="4" spans="1:16" x14ac:dyDescent="0.3">
      <c r="A4" t="s">
        <v>109</v>
      </c>
      <c r="B4" t="s">
        <v>456</v>
      </c>
      <c r="C4" t="s">
        <v>457</v>
      </c>
      <c r="D4">
        <v>4.8667547309968304</v>
      </c>
      <c r="E4">
        <v>5.9802000799196202</v>
      </c>
      <c r="F4">
        <v>0</v>
      </c>
      <c r="G4">
        <v>52.031896454483402</v>
      </c>
      <c r="H4">
        <v>63.573232568110903</v>
      </c>
      <c r="I4">
        <v>42.280256435965399</v>
      </c>
      <c r="J4">
        <v>2.7145595566637701</v>
      </c>
      <c r="K4">
        <v>2.7517738782466998</v>
      </c>
      <c r="L4">
        <v>36.475375208247797</v>
      </c>
      <c r="M4">
        <v>19.165690424734201</v>
      </c>
      <c r="N4">
        <v>17.990587610733201</v>
      </c>
      <c r="O4">
        <v>10.148326746462001</v>
      </c>
      <c r="P4">
        <f t="shared" si="0"/>
        <v>3.863515654975938</v>
      </c>
    </row>
    <row r="5" spans="1:16" x14ac:dyDescent="0.3">
      <c r="A5" t="s">
        <v>34</v>
      </c>
      <c r="B5" t="s">
        <v>326</v>
      </c>
      <c r="C5" t="s">
        <v>327</v>
      </c>
      <c r="D5">
        <v>27.253826493582199</v>
      </c>
      <c r="E5">
        <v>73.755800985675293</v>
      </c>
      <c r="F5">
        <v>24.6353151659332</v>
      </c>
      <c r="G5">
        <v>603.78679844056796</v>
      </c>
      <c r="H5">
        <v>492.69255240285997</v>
      </c>
      <c r="I5">
        <v>631.47608805974198</v>
      </c>
      <c r="J5">
        <v>41.6232465355111</v>
      </c>
      <c r="K5">
        <v>51.366445727271703</v>
      </c>
      <c r="L5">
        <v>258.88619964878399</v>
      </c>
      <c r="M5">
        <v>147.227349171821</v>
      </c>
      <c r="N5">
        <v>132.28373243186201</v>
      </c>
      <c r="O5">
        <v>65.118429956464595</v>
      </c>
      <c r="P5">
        <f t="shared" si="0"/>
        <v>3.7816415059259127</v>
      </c>
    </row>
    <row r="6" spans="1:16" x14ac:dyDescent="0.3">
      <c r="A6" t="s">
        <v>98</v>
      </c>
      <c r="B6" t="s">
        <v>238</v>
      </c>
      <c r="C6" t="s">
        <v>239</v>
      </c>
      <c r="D6">
        <v>2.9200528385980999</v>
      </c>
      <c r="E6">
        <v>4.9835000665996798</v>
      </c>
      <c r="F6">
        <v>0.91241908021974905</v>
      </c>
      <c r="G6">
        <v>32.519935284052103</v>
      </c>
      <c r="H6">
        <v>35.759943319562403</v>
      </c>
      <c r="I6">
        <v>39.5524979562257</v>
      </c>
      <c r="J6">
        <v>9.9533850411004892</v>
      </c>
      <c r="K6">
        <v>10.089837553571201</v>
      </c>
      <c r="L6">
        <v>47.151094781393603</v>
      </c>
      <c r="M6">
        <v>23.521529157628301</v>
      </c>
      <c r="N6">
        <v>26.456746486372399</v>
      </c>
      <c r="O6">
        <v>17.7595718063085</v>
      </c>
      <c r="P6">
        <f t="shared" si="0"/>
        <v>3.6125269611520765</v>
      </c>
    </row>
    <row r="7" spans="1:16" x14ac:dyDescent="0.3">
      <c r="A7" t="s">
        <v>80</v>
      </c>
      <c r="B7" t="s">
        <v>406</v>
      </c>
      <c r="C7" t="s">
        <v>407</v>
      </c>
      <c r="D7">
        <v>6.8134566233955596</v>
      </c>
      <c r="E7">
        <v>0</v>
      </c>
      <c r="F7">
        <v>1.8248381604395001</v>
      </c>
      <c r="G7">
        <v>23.8479525416382</v>
      </c>
      <c r="H7">
        <v>30.793284525178699</v>
      </c>
      <c r="I7">
        <v>36.824739476486002</v>
      </c>
      <c r="J7">
        <v>5.4291191133275403</v>
      </c>
      <c r="K7">
        <v>9.1725795941556498</v>
      </c>
      <c r="L7">
        <v>24.020369039577901</v>
      </c>
      <c r="M7">
        <v>10.454012958945899</v>
      </c>
      <c r="N7">
        <v>9.5244287350940606</v>
      </c>
      <c r="O7">
        <v>2.5370816866155002</v>
      </c>
      <c r="P7">
        <f t="shared" si="0"/>
        <v>3.4044167355814485</v>
      </c>
    </row>
    <row r="8" spans="1:16" x14ac:dyDescent="0.3">
      <c r="A8" t="s">
        <v>99</v>
      </c>
      <c r="B8" t="s">
        <v>438</v>
      </c>
      <c r="C8" t="s">
        <v>439</v>
      </c>
      <c r="D8">
        <v>1.94670189239873</v>
      </c>
      <c r="E8">
        <v>20.9307002797187</v>
      </c>
      <c r="F8">
        <v>1.8248381604395001</v>
      </c>
      <c r="G8">
        <v>65.039870568104206</v>
      </c>
      <c r="H8">
        <v>98.339844128796599</v>
      </c>
      <c r="I8">
        <v>80.468875152321303</v>
      </c>
      <c r="J8">
        <v>13.572797783318901</v>
      </c>
      <c r="K8">
        <v>10.089837553571201</v>
      </c>
      <c r="L8">
        <v>89.853973073976405</v>
      </c>
      <c r="M8">
        <v>26.1350323973648</v>
      </c>
      <c r="N8">
        <v>19.0488574701881</v>
      </c>
      <c r="O8">
        <v>20.296653492924001</v>
      </c>
      <c r="P8">
        <f t="shared" si="0"/>
        <v>3.3032718335295734</v>
      </c>
    </row>
    <row r="9" spans="1:16" x14ac:dyDescent="0.3">
      <c r="A9" t="s">
        <v>222</v>
      </c>
      <c r="B9" t="s">
        <v>652</v>
      </c>
      <c r="C9" t="s">
        <v>653</v>
      </c>
      <c r="D9">
        <v>105.121902189531</v>
      </c>
      <c r="E9">
        <v>189.373002530788</v>
      </c>
      <c r="F9">
        <v>28.284991486812199</v>
      </c>
      <c r="G9">
        <v>1305.13340273329</v>
      </c>
      <c r="H9">
        <v>750.95880971080999</v>
      </c>
      <c r="I9">
        <v>1104.7421842945801</v>
      </c>
      <c r="J9">
        <v>133.91827146207899</v>
      </c>
      <c r="K9">
        <v>108.23643921103699</v>
      </c>
      <c r="L9">
        <v>696.59070214775795</v>
      </c>
      <c r="M9">
        <v>204.724420446024</v>
      </c>
      <c r="N9">
        <v>216.94532118825401</v>
      </c>
      <c r="O9">
        <v>85.415083449388604</v>
      </c>
      <c r="P9">
        <f t="shared" si="0"/>
        <v>3.2916828204296067</v>
      </c>
    </row>
    <row r="10" spans="1:16" x14ac:dyDescent="0.3">
      <c r="A10" t="s">
        <v>195</v>
      </c>
      <c r="B10" t="s">
        <v>250</v>
      </c>
      <c r="C10" t="s">
        <v>251</v>
      </c>
      <c r="D10">
        <v>27.253826493582199</v>
      </c>
      <c r="E10">
        <v>31.894400426238001</v>
      </c>
      <c r="F10">
        <v>16.423543443955499</v>
      </c>
      <c r="G10">
        <v>152.843695835045</v>
      </c>
      <c r="H10">
        <v>291.04620535088299</v>
      </c>
      <c r="I10">
        <v>178.668180422951</v>
      </c>
      <c r="J10">
        <v>93.199878112122803</v>
      </c>
      <c r="K10">
        <v>51.366445727271703</v>
      </c>
      <c r="L10">
        <v>152.129003917326</v>
      </c>
      <c r="M10">
        <v>251.76747876128101</v>
      </c>
      <c r="N10">
        <v>146.04124060477599</v>
      </c>
      <c r="O10">
        <v>144.61365613708401</v>
      </c>
      <c r="P10">
        <f t="shared" si="0"/>
        <v>3.0422891145677688</v>
      </c>
    </row>
    <row r="11" spans="1:16" x14ac:dyDescent="0.3">
      <c r="A11" t="s">
        <v>173</v>
      </c>
      <c r="B11" t="s">
        <v>246</v>
      </c>
      <c r="C11" t="s">
        <v>247</v>
      </c>
      <c r="D11">
        <v>3.8934037847974601</v>
      </c>
      <c r="E11">
        <v>3.9868000532797501</v>
      </c>
      <c r="F11">
        <v>4.56209540109875</v>
      </c>
      <c r="G11">
        <v>21.6799568560347</v>
      </c>
      <c r="H11">
        <v>34.766611560685703</v>
      </c>
      <c r="I11">
        <v>40.916377196095603</v>
      </c>
      <c r="J11">
        <v>13.572797783318901</v>
      </c>
      <c r="K11">
        <v>12.841611431817901</v>
      </c>
      <c r="L11">
        <v>30.247872123912899</v>
      </c>
      <c r="M11">
        <v>27.006200143943602</v>
      </c>
      <c r="N11">
        <v>24.3402067674626</v>
      </c>
      <c r="O11">
        <v>26.216510761693499</v>
      </c>
      <c r="P11">
        <f t="shared" si="0"/>
        <v>2.9681197071059442</v>
      </c>
    </row>
    <row r="12" spans="1:16" x14ac:dyDescent="0.3">
      <c r="A12" t="s">
        <v>215</v>
      </c>
      <c r="B12" t="s">
        <v>640</v>
      </c>
      <c r="C12" t="s">
        <v>641</v>
      </c>
      <c r="D12">
        <v>3.8934037847974601</v>
      </c>
      <c r="E12">
        <v>9.9670001331993596</v>
      </c>
      <c r="F12">
        <v>2.7372572406592499</v>
      </c>
      <c r="G12">
        <v>41.191918026465999</v>
      </c>
      <c r="H12">
        <v>48.673256184959897</v>
      </c>
      <c r="I12">
        <v>38.188618716355897</v>
      </c>
      <c r="J12">
        <v>14.4776509688734</v>
      </c>
      <c r="K12">
        <v>6.4208057159089602</v>
      </c>
      <c r="L12">
        <v>43.592521590345001</v>
      </c>
      <c r="M12">
        <v>19.165690424734201</v>
      </c>
      <c r="N12">
        <v>33.864635502556702</v>
      </c>
      <c r="O12">
        <v>13.531102328616001</v>
      </c>
      <c r="P12">
        <f t="shared" si="0"/>
        <v>2.9476981207005482</v>
      </c>
    </row>
    <row r="13" spans="1:16" x14ac:dyDescent="0.3">
      <c r="A13" t="s">
        <v>170</v>
      </c>
      <c r="B13" t="s">
        <v>568</v>
      </c>
      <c r="C13" t="s">
        <v>569</v>
      </c>
      <c r="D13">
        <v>0</v>
      </c>
      <c r="E13">
        <v>8.9703001198794308</v>
      </c>
      <c r="F13">
        <v>2.7372572406592499</v>
      </c>
      <c r="G13">
        <v>21.6799568560347</v>
      </c>
      <c r="H13">
        <v>21.8532986952881</v>
      </c>
      <c r="I13">
        <v>42.280256435965399</v>
      </c>
      <c r="J13">
        <v>7.2388254844367204</v>
      </c>
      <c r="K13">
        <v>5.5035477564933899</v>
      </c>
      <c r="L13">
        <v>20.461795848529299</v>
      </c>
      <c r="M13">
        <v>13.9386839452612</v>
      </c>
      <c r="N13">
        <v>12.6992383134587</v>
      </c>
      <c r="O13">
        <v>13.531102328616001</v>
      </c>
      <c r="P13">
        <f t="shared" si="0"/>
        <v>2.8737647224100802</v>
      </c>
    </row>
    <row r="14" spans="1:16" x14ac:dyDescent="0.3">
      <c r="A14" t="s">
        <v>201</v>
      </c>
      <c r="B14" t="s">
        <v>618</v>
      </c>
      <c r="C14" t="s">
        <v>619</v>
      </c>
      <c r="D14">
        <v>0</v>
      </c>
      <c r="E14">
        <v>3.9868000532797501</v>
      </c>
      <c r="F14">
        <v>3.6496763208790002</v>
      </c>
      <c r="G14">
        <v>11.9239762708191</v>
      </c>
      <c r="H14">
        <v>21.8532986952881</v>
      </c>
      <c r="I14">
        <v>21.822067837917601</v>
      </c>
      <c r="J14">
        <v>3.6194127422183602</v>
      </c>
      <c r="K14">
        <v>1.83451591883113</v>
      </c>
      <c r="L14">
        <v>18.682509253005001</v>
      </c>
      <c r="M14">
        <v>11.3251807055247</v>
      </c>
      <c r="N14">
        <v>15.8740478918234</v>
      </c>
      <c r="O14">
        <v>9.3026328509235103</v>
      </c>
      <c r="P14">
        <f t="shared" si="0"/>
        <v>2.8640888220778584</v>
      </c>
    </row>
    <row r="15" spans="1:16" x14ac:dyDescent="0.3">
      <c r="A15" t="s">
        <v>66</v>
      </c>
      <c r="B15" t="s">
        <v>258</v>
      </c>
      <c r="C15" t="s">
        <v>259</v>
      </c>
      <c r="D15">
        <v>3.8934037847974601</v>
      </c>
      <c r="E15">
        <v>3.9868000532797501</v>
      </c>
      <c r="F15">
        <v>5.4745144813184901</v>
      </c>
      <c r="G15">
        <v>16.259967642026101</v>
      </c>
      <c r="H15">
        <v>36.753275078439103</v>
      </c>
      <c r="I15">
        <v>40.916377196095603</v>
      </c>
      <c r="J15">
        <v>21.7164764533102</v>
      </c>
      <c r="K15">
        <v>13.7588693912335</v>
      </c>
      <c r="L15">
        <v>27.578942230626399</v>
      </c>
      <c r="M15">
        <v>3.4846709863153</v>
      </c>
      <c r="N15">
        <v>4.2330794378195797</v>
      </c>
      <c r="O15">
        <v>2.5370816866155002</v>
      </c>
      <c r="P15">
        <f t="shared" si="0"/>
        <v>2.8142306247281668</v>
      </c>
    </row>
    <row r="16" spans="1:16" x14ac:dyDescent="0.3">
      <c r="A16" t="s">
        <v>79</v>
      </c>
      <c r="B16" t="s">
        <v>404</v>
      </c>
      <c r="C16" t="s">
        <v>405</v>
      </c>
      <c r="D16">
        <v>7.7868075695949202</v>
      </c>
      <c r="E16">
        <v>17.940600239758901</v>
      </c>
      <c r="F16">
        <v>7.2993526417579897</v>
      </c>
      <c r="G16">
        <v>63.955872725302498</v>
      </c>
      <c r="H16">
        <v>49.666587943836703</v>
      </c>
      <c r="I16">
        <v>76.377237432711794</v>
      </c>
      <c r="J16">
        <v>19.906770082201</v>
      </c>
      <c r="K16">
        <v>9.1725795941556498</v>
      </c>
      <c r="L16">
        <v>40.033948399296399</v>
      </c>
      <c r="M16">
        <v>15.6810194384189</v>
      </c>
      <c r="N16">
        <v>26.456746486372399</v>
      </c>
      <c r="O16">
        <v>9.3026328509235103</v>
      </c>
      <c r="P16">
        <f t="shared" si="0"/>
        <v>2.5242897564712101</v>
      </c>
    </row>
    <row r="17" spans="1:16" x14ac:dyDescent="0.3">
      <c r="A17" t="s">
        <v>139</v>
      </c>
      <c r="B17" t="s">
        <v>508</v>
      </c>
      <c r="C17" t="s">
        <v>509</v>
      </c>
      <c r="D17">
        <v>44.7741435251708</v>
      </c>
      <c r="E17">
        <v>117.610601571752</v>
      </c>
      <c r="F17">
        <v>19.160800684614699</v>
      </c>
      <c r="G17">
        <v>326.28335068332302</v>
      </c>
      <c r="H17">
        <v>295.01953238638998</v>
      </c>
      <c r="I17">
        <v>415.98316816030501</v>
      </c>
      <c r="J17">
        <v>60.6251634321575</v>
      </c>
      <c r="K17">
        <v>46.7801559301938</v>
      </c>
      <c r="L17">
        <v>288.24442847493401</v>
      </c>
      <c r="M17">
        <v>49.656561554992997</v>
      </c>
      <c r="N17">
        <v>58.204842270019199</v>
      </c>
      <c r="O17">
        <v>43.976082568002099</v>
      </c>
      <c r="P17">
        <f t="shared" si="0"/>
        <v>2.5144103602643679</v>
      </c>
    </row>
    <row r="18" spans="1:16" x14ac:dyDescent="0.3">
      <c r="A18" t="s">
        <v>145</v>
      </c>
      <c r="B18" t="s">
        <v>518</v>
      </c>
      <c r="C18" t="s">
        <v>519</v>
      </c>
      <c r="D18">
        <v>9.7335094619936502</v>
      </c>
      <c r="E18">
        <v>11.9604001598392</v>
      </c>
      <c r="F18">
        <v>8.2117717219777404</v>
      </c>
      <c r="G18">
        <v>58.535883511293797</v>
      </c>
      <c r="H18">
        <v>50.659919702713403</v>
      </c>
      <c r="I18">
        <v>60.010686554273498</v>
      </c>
      <c r="J18">
        <v>12.667944597764301</v>
      </c>
      <c r="K18">
        <v>5.5035477564933899</v>
      </c>
      <c r="L18">
        <v>31.137515421675001</v>
      </c>
      <c r="M18">
        <v>31.362038876837701</v>
      </c>
      <c r="N18">
        <v>26.456746486372399</v>
      </c>
      <c r="O18">
        <v>10.148326746462001</v>
      </c>
      <c r="P18">
        <f t="shared" si="0"/>
        <v>2.5002934106946948</v>
      </c>
    </row>
    <row r="19" spans="1:16" x14ac:dyDescent="0.3">
      <c r="A19" t="s">
        <v>202</v>
      </c>
      <c r="B19" t="s">
        <v>620</v>
      </c>
      <c r="C19" t="s">
        <v>621</v>
      </c>
      <c r="D19">
        <v>0.97335094619936502</v>
      </c>
      <c r="E19">
        <v>7.9736001065594904</v>
      </c>
      <c r="F19">
        <v>1.8248381604395001</v>
      </c>
      <c r="G19">
        <v>15.175969799224299</v>
      </c>
      <c r="H19">
        <v>22.846630454164899</v>
      </c>
      <c r="I19">
        <v>21.822067837917601</v>
      </c>
      <c r="J19">
        <v>10.8582382266551</v>
      </c>
      <c r="K19">
        <v>5.5035477564933899</v>
      </c>
      <c r="L19">
        <v>24.91001233734</v>
      </c>
      <c r="M19">
        <v>15.6810194384189</v>
      </c>
      <c r="N19">
        <v>14.815778032368501</v>
      </c>
      <c r="O19">
        <v>8.4569389553850094</v>
      </c>
      <c r="P19">
        <f t="shared" si="0"/>
        <v>2.4739648108444552</v>
      </c>
    </row>
    <row r="20" spans="1:16" x14ac:dyDescent="0.3">
      <c r="A20" t="s">
        <v>196</v>
      </c>
      <c r="B20" t="s">
        <v>272</v>
      </c>
      <c r="C20" t="s">
        <v>273</v>
      </c>
      <c r="D20">
        <v>60.347758664360597</v>
      </c>
      <c r="E20">
        <v>73.755800985675293</v>
      </c>
      <c r="F20">
        <v>48.358211251646701</v>
      </c>
      <c r="G20">
        <v>244.983512473193</v>
      </c>
      <c r="H20">
        <v>411.23934817496797</v>
      </c>
      <c r="I20">
        <v>270.04808949423102</v>
      </c>
      <c r="J20">
        <v>111.29694182321499</v>
      </c>
      <c r="K20">
        <v>111.905471048699</v>
      </c>
      <c r="L20">
        <v>272.23084911521602</v>
      </c>
      <c r="M20">
        <v>318.84739524784999</v>
      </c>
      <c r="N20">
        <v>240.22725809626101</v>
      </c>
      <c r="O20">
        <v>184.361269227393</v>
      </c>
      <c r="P20">
        <f t="shared" si="0"/>
        <v>2.3438400437712494</v>
      </c>
    </row>
    <row r="21" spans="1:16" x14ac:dyDescent="0.3">
      <c r="A21" t="s">
        <v>132</v>
      </c>
      <c r="B21" t="s">
        <v>244</v>
      </c>
      <c r="C21" t="s">
        <v>245</v>
      </c>
      <c r="D21">
        <v>21.413720816386</v>
      </c>
      <c r="E21">
        <v>38.871300519477501</v>
      </c>
      <c r="F21">
        <v>40.146439529669003</v>
      </c>
      <c r="G21">
        <v>124.6597519222</v>
      </c>
      <c r="H21">
        <v>252.30626675469</v>
      </c>
      <c r="I21">
        <v>126.840769307896</v>
      </c>
      <c r="J21">
        <v>71.483401658812596</v>
      </c>
      <c r="K21">
        <v>86.222248185063094</v>
      </c>
      <c r="L21">
        <v>129.887921473273</v>
      </c>
      <c r="M21">
        <v>104.540129589459</v>
      </c>
      <c r="N21">
        <v>86.778128475301401</v>
      </c>
      <c r="O21">
        <v>82.878001762773096</v>
      </c>
      <c r="P21">
        <f t="shared" si="0"/>
        <v>2.3266592856784878</v>
      </c>
    </row>
    <row r="22" spans="1:16" x14ac:dyDescent="0.3">
      <c r="A22" t="s">
        <v>200</v>
      </c>
      <c r="B22" t="s">
        <v>252</v>
      </c>
      <c r="C22" t="s">
        <v>253</v>
      </c>
      <c r="D22">
        <v>12.6535623005917</v>
      </c>
      <c r="E22">
        <v>19.934000266398701</v>
      </c>
      <c r="F22">
        <v>8.2117717219777404</v>
      </c>
      <c r="G22">
        <v>52.031896454483402</v>
      </c>
      <c r="H22">
        <v>77.479877192385203</v>
      </c>
      <c r="I22">
        <v>75.013358192841906</v>
      </c>
      <c r="J22">
        <v>28.050448752192299</v>
      </c>
      <c r="K22">
        <v>29.352254701298101</v>
      </c>
      <c r="L22">
        <v>72.950750416495694</v>
      </c>
      <c r="M22">
        <v>40.073716342626</v>
      </c>
      <c r="N22">
        <v>43.3890642376507</v>
      </c>
      <c r="O22">
        <v>39.747613090309599</v>
      </c>
      <c r="P22">
        <f t="shared" si="0"/>
        <v>2.3256606134952849</v>
      </c>
    </row>
    <row r="23" spans="1:16" x14ac:dyDescent="0.3">
      <c r="A23" t="s">
        <v>83</v>
      </c>
      <c r="B23" t="s">
        <v>412</v>
      </c>
      <c r="C23" t="s">
        <v>413</v>
      </c>
      <c r="D23">
        <v>22.3870717625854</v>
      </c>
      <c r="E23">
        <v>18.937300253078799</v>
      </c>
      <c r="F23">
        <v>11.861448042856701</v>
      </c>
      <c r="G23">
        <v>62.871874882500798</v>
      </c>
      <c r="H23">
        <v>86.419863022275806</v>
      </c>
      <c r="I23">
        <v>111.83809766932799</v>
      </c>
      <c r="J23">
        <v>29.860155123301499</v>
      </c>
      <c r="K23">
        <v>18.3451591883113</v>
      </c>
      <c r="L23">
        <v>72.061107118733602</v>
      </c>
      <c r="M23">
        <v>41.816051835783597</v>
      </c>
      <c r="N23">
        <v>23.281936908007701</v>
      </c>
      <c r="O23">
        <v>29.599286343847499</v>
      </c>
      <c r="P23">
        <f t="shared" si="0"/>
        <v>2.2956537399297017</v>
      </c>
    </row>
    <row r="24" spans="1:16" x14ac:dyDescent="0.3">
      <c r="A24" t="s">
        <v>208</v>
      </c>
      <c r="B24" t="s">
        <v>276</v>
      </c>
      <c r="C24" t="s">
        <v>277</v>
      </c>
      <c r="D24">
        <v>9.7335094619936502</v>
      </c>
      <c r="E24">
        <v>14.950500199799</v>
      </c>
      <c r="F24">
        <v>9.1241908021974893</v>
      </c>
      <c r="G24">
        <v>53.115894297285102</v>
      </c>
      <c r="H24">
        <v>63.573232568110903</v>
      </c>
      <c r="I24">
        <v>49.099652635314698</v>
      </c>
      <c r="J24">
        <v>24.431036009973901</v>
      </c>
      <c r="K24">
        <v>23.8487069448047</v>
      </c>
      <c r="L24">
        <v>40.923591697058598</v>
      </c>
      <c r="M24">
        <v>48.785393808414199</v>
      </c>
      <c r="N24">
        <v>38.0977149403762</v>
      </c>
      <c r="O24">
        <v>27.907898552770501</v>
      </c>
      <c r="P24">
        <f t="shared" si="0"/>
        <v>2.2939012373699144</v>
      </c>
    </row>
    <row r="25" spans="1:16" x14ac:dyDescent="0.3">
      <c r="A25" t="s">
        <v>68</v>
      </c>
      <c r="B25" t="s">
        <v>386</v>
      </c>
      <c r="C25" t="s">
        <v>387</v>
      </c>
      <c r="D25">
        <v>9.7335094619936502</v>
      </c>
      <c r="E25">
        <v>15.947200213119</v>
      </c>
      <c r="F25">
        <v>17.335962524175201</v>
      </c>
      <c r="G25">
        <v>69.375861939311207</v>
      </c>
      <c r="H25">
        <v>45.693260908329698</v>
      </c>
      <c r="I25">
        <v>92.743788311149999</v>
      </c>
      <c r="J25">
        <v>20.8116232677556</v>
      </c>
      <c r="K25">
        <v>28.4349967418825</v>
      </c>
      <c r="L25">
        <v>27.578942230626399</v>
      </c>
      <c r="M25">
        <v>20.036858171313</v>
      </c>
      <c r="N25">
        <v>20.107127329642999</v>
      </c>
      <c r="O25">
        <v>20.296653492924001</v>
      </c>
      <c r="P25">
        <f t="shared" si="0"/>
        <v>2.2723174636186894</v>
      </c>
    </row>
    <row r="26" spans="1:16" x14ac:dyDescent="0.3">
      <c r="A26" t="s">
        <v>67</v>
      </c>
      <c r="B26" t="s">
        <v>260</v>
      </c>
      <c r="C26" t="s">
        <v>261</v>
      </c>
      <c r="D26">
        <v>3.8934037847974601</v>
      </c>
      <c r="E26">
        <v>4.9835000665996798</v>
      </c>
      <c r="F26">
        <v>2.7372572406592499</v>
      </c>
      <c r="G26">
        <v>14.091971956422601</v>
      </c>
      <c r="H26">
        <v>23.839962213041598</v>
      </c>
      <c r="I26">
        <v>17.730430118308099</v>
      </c>
      <c r="J26">
        <v>7.2388254844367204</v>
      </c>
      <c r="K26">
        <v>11.9243534724024</v>
      </c>
      <c r="L26">
        <v>13.3446494664321</v>
      </c>
      <c r="M26">
        <v>20.036858171313</v>
      </c>
      <c r="N26">
        <v>21.165397189097899</v>
      </c>
      <c r="O26">
        <v>15.222490119692999</v>
      </c>
      <c r="P26">
        <f t="shared" si="0"/>
        <v>2.2608172392659402</v>
      </c>
    </row>
    <row r="27" spans="1:16" x14ac:dyDescent="0.3">
      <c r="A27" t="s">
        <v>146</v>
      </c>
      <c r="B27" t="s">
        <v>520</v>
      </c>
      <c r="C27" t="s">
        <v>521</v>
      </c>
      <c r="D27">
        <v>21.413720816386</v>
      </c>
      <c r="E27">
        <v>29.9010003995981</v>
      </c>
      <c r="F27">
        <v>15.5111243637357</v>
      </c>
      <c r="G27">
        <v>115.987769179786</v>
      </c>
      <c r="H27">
        <v>76.486545433508496</v>
      </c>
      <c r="I27">
        <v>124.113010828157</v>
      </c>
      <c r="J27">
        <v>18.097063711091799</v>
      </c>
      <c r="K27">
        <v>22.014191025973599</v>
      </c>
      <c r="L27">
        <v>56.047527759014997</v>
      </c>
      <c r="M27">
        <v>37.460213102889497</v>
      </c>
      <c r="N27">
        <v>41.272524518740902</v>
      </c>
      <c r="O27">
        <v>19.450959597385499</v>
      </c>
      <c r="P27">
        <f t="shared" si="0"/>
        <v>2.24412540558968</v>
      </c>
    </row>
    <row r="28" spans="1:16" x14ac:dyDescent="0.3">
      <c r="A28" t="s">
        <v>135</v>
      </c>
      <c r="B28" t="s">
        <v>266</v>
      </c>
      <c r="C28" t="s">
        <v>267</v>
      </c>
      <c r="D28">
        <v>8.7601585157942807</v>
      </c>
      <c r="E28">
        <v>4.9835000665996798</v>
      </c>
      <c r="F28">
        <v>2.7372572406592499</v>
      </c>
      <c r="G28">
        <v>21.6799568560347</v>
      </c>
      <c r="H28">
        <v>32.779948042932197</v>
      </c>
      <c r="I28">
        <v>21.822067837917601</v>
      </c>
      <c r="J28">
        <v>16.287357339982599</v>
      </c>
      <c r="K28">
        <v>13.7588693912335</v>
      </c>
      <c r="L28">
        <v>28.468585528388601</v>
      </c>
      <c r="M28">
        <v>22.650361411049499</v>
      </c>
      <c r="N28">
        <v>25.3984766269175</v>
      </c>
      <c r="O28">
        <v>21.1423473884625</v>
      </c>
      <c r="P28">
        <f t="shared" si="0"/>
        <v>2.2105457404004096</v>
      </c>
    </row>
    <row r="29" spans="1:16" x14ac:dyDescent="0.3">
      <c r="A29" t="s">
        <v>181</v>
      </c>
      <c r="B29" t="s">
        <v>586</v>
      </c>
      <c r="C29" t="s">
        <v>587</v>
      </c>
      <c r="D29">
        <v>33.093932170778402</v>
      </c>
      <c r="E29">
        <v>26.910900359638301</v>
      </c>
      <c r="F29">
        <v>16.423543443955499</v>
      </c>
      <c r="G29">
        <v>111.651777808579</v>
      </c>
      <c r="H29">
        <v>88.406526540029205</v>
      </c>
      <c r="I29">
        <v>151.390595625554</v>
      </c>
      <c r="J29">
        <v>36.194127422183598</v>
      </c>
      <c r="K29">
        <v>24.765964904220301</v>
      </c>
      <c r="L29">
        <v>39.1443051015343</v>
      </c>
      <c r="M29">
        <v>75.7915939523578</v>
      </c>
      <c r="N29">
        <v>44.447334097105603</v>
      </c>
      <c r="O29">
        <v>31.290674134924501</v>
      </c>
      <c r="P29">
        <f t="shared" si="0"/>
        <v>2.2011346593486381</v>
      </c>
    </row>
    <row r="30" spans="1:16" x14ac:dyDescent="0.3">
      <c r="A30" t="s">
        <v>172</v>
      </c>
      <c r="B30" t="s">
        <v>572</v>
      </c>
      <c r="C30" t="s">
        <v>573</v>
      </c>
      <c r="D30">
        <v>0.97335094619936502</v>
      </c>
      <c r="E30">
        <v>9.9670001331993596</v>
      </c>
      <c r="F30">
        <v>2.7372572406592499</v>
      </c>
      <c r="G30">
        <v>18.427963327629499</v>
      </c>
      <c r="H30">
        <v>16.886639900904498</v>
      </c>
      <c r="I30">
        <v>24.549826317657399</v>
      </c>
      <c r="J30">
        <v>12.667944597764301</v>
      </c>
      <c r="K30">
        <v>8.2553216347400902</v>
      </c>
      <c r="L30">
        <v>16.903222657480701</v>
      </c>
      <c r="M30">
        <v>13.0675161986824</v>
      </c>
      <c r="N30">
        <v>15.8740478918234</v>
      </c>
      <c r="O30">
        <v>11.839714537539001</v>
      </c>
      <c r="P30">
        <f t="shared" si="0"/>
        <v>2.1298830508440991</v>
      </c>
    </row>
    <row r="31" spans="1:16" x14ac:dyDescent="0.3">
      <c r="A31" t="s">
        <v>74</v>
      </c>
      <c r="B31" t="s">
        <v>394</v>
      </c>
      <c r="C31" t="s">
        <v>395</v>
      </c>
      <c r="D31">
        <v>8.7601585157942807</v>
      </c>
      <c r="E31">
        <v>6.97690009323955</v>
      </c>
      <c r="F31">
        <v>5.4745144813184901</v>
      </c>
      <c r="G31">
        <v>23.8479525416382</v>
      </c>
      <c r="H31">
        <v>27.8132892485485</v>
      </c>
      <c r="I31">
        <v>39.5524979562257</v>
      </c>
      <c r="J31">
        <v>10.8582382266551</v>
      </c>
      <c r="K31">
        <v>20.179675107142401</v>
      </c>
      <c r="L31">
        <v>33.806445314961401</v>
      </c>
      <c r="M31">
        <v>13.9386839452612</v>
      </c>
      <c r="N31">
        <v>16.932317751278301</v>
      </c>
      <c r="O31">
        <v>20.296653492924001</v>
      </c>
      <c r="P31">
        <f t="shared" si="0"/>
        <v>2.1043995395782304</v>
      </c>
    </row>
    <row r="32" spans="1:16" x14ac:dyDescent="0.3">
      <c r="A32" t="s">
        <v>100</v>
      </c>
      <c r="B32" t="s">
        <v>440</v>
      </c>
      <c r="C32" t="s">
        <v>441</v>
      </c>
      <c r="D32">
        <v>72.027970018752995</v>
      </c>
      <c r="E32">
        <v>113.623801518473</v>
      </c>
      <c r="F32">
        <v>79.3804599791182</v>
      </c>
      <c r="G32">
        <v>319.77936362651297</v>
      </c>
      <c r="H32">
        <v>351.63944264236397</v>
      </c>
      <c r="I32">
        <v>465.08282079562002</v>
      </c>
      <c r="J32">
        <v>141.15709694651599</v>
      </c>
      <c r="K32">
        <v>156.85111106006201</v>
      </c>
      <c r="L32">
        <v>171.70115646809401</v>
      </c>
      <c r="M32">
        <v>193.39923974049901</v>
      </c>
      <c r="N32">
        <v>176.731066528968</v>
      </c>
      <c r="O32">
        <v>93.872022404773602</v>
      </c>
      <c r="P32">
        <f t="shared" si="0"/>
        <v>2.1003600228263073</v>
      </c>
    </row>
    <row r="33" spans="1:16" x14ac:dyDescent="0.3">
      <c r="A33" t="s">
        <v>154</v>
      </c>
      <c r="B33" t="s">
        <v>536</v>
      </c>
      <c r="C33" t="s">
        <v>537</v>
      </c>
      <c r="D33">
        <v>15.573615139189799</v>
      </c>
      <c r="E33">
        <v>12.957100173159199</v>
      </c>
      <c r="F33">
        <v>8.2117717219777404</v>
      </c>
      <c r="G33">
        <v>36.855926655259097</v>
      </c>
      <c r="H33">
        <v>66.553227844741102</v>
      </c>
      <c r="I33">
        <v>45.008014915705097</v>
      </c>
      <c r="J33">
        <v>9.0485318555458996</v>
      </c>
      <c r="K33">
        <v>16.510643269480202</v>
      </c>
      <c r="L33">
        <v>40.923591697058598</v>
      </c>
      <c r="M33">
        <v>27.8773678905224</v>
      </c>
      <c r="N33">
        <v>29.631556064737101</v>
      </c>
      <c r="O33">
        <v>22.833735179539499</v>
      </c>
      <c r="P33">
        <f t="shared" si="0"/>
        <v>2.0141368092491523</v>
      </c>
    </row>
    <row r="34" spans="1:16" x14ac:dyDescent="0.3">
      <c r="A34" t="s">
        <v>69</v>
      </c>
      <c r="B34" t="s">
        <v>232</v>
      </c>
      <c r="C34" t="s">
        <v>233</v>
      </c>
      <c r="D34">
        <v>26.280475547382899</v>
      </c>
      <c r="E34">
        <v>11.9604001598392</v>
      </c>
      <c r="F34">
        <v>12.773867123076499</v>
      </c>
      <c r="G34">
        <v>54.199892140086902</v>
      </c>
      <c r="H34">
        <v>86.419863022275806</v>
      </c>
      <c r="I34">
        <v>64.102324273883099</v>
      </c>
      <c r="J34">
        <v>41.6232465355111</v>
      </c>
      <c r="K34">
        <v>31.186770620129199</v>
      </c>
      <c r="L34">
        <v>63.164674141112101</v>
      </c>
      <c r="M34">
        <v>80.1474326852519</v>
      </c>
      <c r="N34">
        <v>67.729271005113304</v>
      </c>
      <c r="O34">
        <v>54.970103210002598</v>
      </c>
      <c r="P34">
        <f t="shared" ref="P34:P65" si="1">LOG((AVERAGE(G34:I34)/AVERAGE(D34:F34)),2)</f>
        <v>2.0046805673918007</v>
      </c>
    </row>
    <row r="35" spans="1:16" x14ac:dyDescent="0.3">
      <c r="A35" t="s">
        <v>203</v>
      </c>
      <c r="B35" t="s">
        <v>622</v>
      </c>
      <c r="C35" t="s">
        <v>623</v>
      </c>
      <c r="D35">
        <v>2.9200528385980999</v>
      </c>
      <c r="E35">
        <v>3.9868000532797501</v>
      </c>
      <c r="F35">
        <v>6.3869335615382399</v>
      </c>
      <c r="G35">
        <v>9.7559805852156405</v>
      </c>
      <c r="H35">
        <v>25.826625730795101</v>
      </c>
      <c r="I35">
        <v>17.730430118308099</v>
      </c>
      <c r="J35">
        <v>4.5242659277729498</v>
      </c>
      <c r="K35">
        <v>7.3380636753245199</v>
      </c>
      <c r="L35">
        <v>18.682509253005001</v>
      </c>
      <c r="M35">
        <v>9.5828452123670793</v>
      </c>
      <c r="N35">
        <v>11.640968454003801</v>
      </c>
      <c r="O35">
        <v>10.148326746462001</v>
      </c>
      <c r="P35">
        <f t="shared" si="1"/>
        <v>2.0037362685997842</v>
      </c>
    </row>
    <row r="36" spans="1:16" x14ac:dyDescent="0.3">
      <c r="A36" t="s">
        <v>142</v>
      </c>
      <c r="B36" t="s">
        <v>268</v>
      </c>
      <c r="C36" t="s">
        <v>269</v>
      </c>
      <c r="D36">
        <v>29.200528385980899</v>
      </c>
      <c r="E36">
        <v>19.934000266398701</v>
      </c>
      <c r="F36">
        <v>19.160800684614699</v>
      </c>
      <c r="G36">
        <v>89.971820952544206</v>
      </c>
      <c r="H36">
        <v>91.386521816659496</v>
      </c>
      <c r="I36">
        <v>83.196633632060994</v>
      </c>
      <c r="J36">
        <v>29.860155123301499</v>
      </c>
      <c r="K36">
        <v>34.855802457791498</v>
      </c>
      <c r="L36">
        <v>79.178253500830706</v>
      </c>
      <c r="M36">
        <v>81.018600431830805</v>
      </c>
      <c r="N36">
        <v>75.137160021297603</v>
      </c>
      <c r="O36">
        <v>43.130388672463603</v>
      </c>
      <c r="P36">
        <f t="shared" si="1"/>
        <v>1.9537087335198657</v>
      </c>
    </row>
    <row r="37" spans="1:16" x14ac:dyDescent="0.3">
      <c r="A37" t="s">
        <v>156</v>
      </c>
      <c r="B37" t="s">
        <v>540</v>
      </c>
      <c r="C37" t="s">
        <v>541</v>
      </c>
      <c r="D37">
        <v>7.7868075695949202</v>
      </c>
      <c r="E37">
        <v>16.943900226438899</v>
      </c>
      <c r="F37">
        <v>3.6496763208790002</v>
      </c>
      <c r="G37">
        <v>44.4439115548712</v>
      </c>
      <c r="H37">
        <v>38.739938596192601</v>
      </c>
      <c r="I37">
        <v>25.913705557527202</v>
      </c>
      <c r="J37">
        <v>8.14367866999131</v>
      </c>
      <c r="K37">
        <v>11.9243534724024</v>
      </c>
      <c r="L37">
        <v>41.813234994820696</v>
      </c>
      <c r="M37">
        <v>12.196348452103599</v>
      </c>
      <c r="N37">
        <v>11.640968454003801</v>
      </c>
      <c r="O37">
        <v>19.450959597385499</v>
      </c>
      <c r="P37">
        <f t="shared" si="1"/>
        <v>1.9426527580296231</v>
      </c>
    </row>
    <row r="38" spans="1:16" x14ac:dyDescent="0.3">
      <c r="A38" t="s">
        <v>207</v>
      </c>
      <c r="B38" t="s">
        <v>254</v>
      </c>
      <c r="C38" t="s">
        <v>255</v>
      </c>
      <c r="D38">
        <v>42.8274416327721</v>
      </c>
      <c r="E38">
        <v>80.732701078914801</v>
      </c>
      <c r="F38">
        <v>38.321601369229498</v>
      </c>
      <c r="G38">
        <v>163.68367426306199</v>
      </c>
      <c r="H38">
        <v>277.13956072660898</v>
      </c>
      <c r="I38">
        <v>173.21266346347099</v>
      </c>
      <c r="J38">
        <v>114.916354565433</v>
      </c>
      <c r="K38">
        <v>95.394827779218801</v>
      </c>
      <c r="L38">
        <v>193.94223891214699</v>
      </c>
      <c r="M38">
        <v>217.791936644706</v>
      </c>
      <c r="N38">
        <v>162.97355835605401</v>
      </c>
      <c r="O38">
        <v>144.61365613708401</v>
      </c>
      <c r="P38">
        <f t="shared" si="1"/>
        <v>1.9233827050053478</v>
      </c>
    </row>
    <row r="39" spans="1:16" x14ac:dyDescent="0.3">
      <c r="A39" t="s">
        <v>120</v>
      </c>
      <c r="B39" t="s">
        <v>478</v>
      </c>
      <c r="C39" t="s">
        <v>479</v>
      </c>
      <c r="D39">
        <v>2.9200528385980999</v>
      </c>
      <c r="E39">
        <v>1.9934000266398699</v>
      </c>
      <c r="F39">
        <v>10.036609882417199</v>
      </c>
      <c r="G39">
        <v>11.9239762708191</v>
      </c>
      <c r="H39">
        <v>13.9066446242743</v>
      </c>
      <c r="I39">
        <v>30.005343277136799</v>
      </c>
      <c r="J39">
        <v>7.2388254844367204</v>
      </c>
      <c r="K39">
        <v>10.089837553571201</v>
      </c>
      <c r="L39">
        <v>9.7860762753835697</v>
      </c>
      <c r="M39">
        <v>5.2270064794729496</v>
      </c>
      <c r="N39">
        <v>13.7575081729136</v>
      </c>
      <c r="O39">
        <v>6.7655511643080102</v>
      </c>
      <c r="P39">
        <f t="shared" si="1"/>
        <v>1.9010431275643591</v>
      </c>
    </row>
    <row r="40" spans="1:16" x14ac:dyDescent="0.3">
      <c r="A40" t="s">
        <v>174</v>
      </c>
      <c r="B40" t="s">
        <v>574</v>
      </c>
      <c r="C40" t="s">
        <v>575</v>
      </c>
      <c r="D40">
        <v>7.7868075695949202</v>
      </c>
      <c r="E40">
        <v>12.957100173159199</v>
      </c>
      <c r="F40">
        <v>8.2117717219777404</v>
      </c>
      <c r="G40">
        <v>29.267941755646898</v>
      </c>
      <c r="H40">
        <v>28.806621007425299</v>
      </c>
      <c r="I40">
        <v>47.735773395444902</v>
      </c>
      <c r="J40">
        <v>6.3339722988821299</v>
      </c>
      <c r="K40">
        <v>16.510643269480202</v>
      </c>
      <c r="L40">
        <v>23.130725741815699</v>
      </c>
      <c r="M40">
        <v>22.650361411049499</v>
      </c>
      <c r="N40">
        <v>12.6992383134587</v>
      </c>
      <c r="O40">
        <v>11.839714537539001</v>
      </c>
      <c r="P40">
        <f t="shared" si="1"/>
        <v>1.8695623088759854</v>
      </c>
    </row>
    <row r="41" spans="1:16" x14ac:dyDescent="0.3">
      <c r="A41" t="s">
        <v>191</v>
      </c>
      <c r="B41" t="s">
        <v>606</v>
      </c>
      <c r="C41" t="s">
        <v>607</v>
      </c>
      <c r="D41">
        <v>12.6535623005917</v>
      </c>
      <c r="E41">
        <v>6.97690009323955</v>
      </c>
      <c r="F41">
        <v>7.2993526417579897</v>
      </c>
      <c r="G41">
        <v>30.351939598448698</v>
      </c>
      <c r="H41">
        <v>20.8599669364114</v>
      </c>
      <c r="I41">
        <v>46.371894155574999</v>
      </c>
      <c r="J41">
        <v>9.0485318555458996</v>
      </c>
      <c r="K41">
        <v>7.3380636753245199</v>
      </c>
      <c r="L41">
        <v>16.903222657480701</v>
      </c>
      <c r="M41">
        <v>17.423354931576501</v>
      </c>
      <c r="N41">
        <v>19.0488574701881</v>
      </c>
      <c r="O41">
        <v>17.7595718063085</v>
      </c>
      <c r="P41">
        <f t="shared" si="1"/>
        <v>1.8574373535091746</v>
      </c>
    </row>
    <row r="42" spans="1:16" x14ac:dyDescent="0.3">
      <c r="A42" t="s">
        <v>54</v>
      </c>
      <c r="B42" t="s">
        <v>364</v>
      </c>
      <c r="C42" t="s">
        <v>365</v>
      </c>
      <c r="D42">
        <v>104.14855124333199</v>
      </c>
      <c r="E42">
        <v>99.670001331993603</v>
      </c>
      <c r="F42">
        <v>87.592231701095898</v>
      </c>
      <c r="G42">
        <v>325.19935284052099</v>
      </c>
      <c r="H42">
        <v>224.49297750614201</v>
      </c>
      <c r="I42">
        <v>490.99652635314698</v>
      </c>
      <c r="J42">
        <v>104.962969524332</v>
      </c>
      <c r="K42">
        <v>88.974022063309803</v>
      </c>
      <c r="L42">
        <v>225.079754333822</v>
      </c>
      <c r="M42">
        <v>120.221149027878</v>
      </c>
      <c r="N42">
        <v>148.15778032368499</v>
      </c>
      <c r="O42">
        <v>74.421062807388097</v>
      </c>
      <c r="P42">
        <f t="shared" si="1"/>
        <v>1.8364126252072261</v>
      </c>
    </row>
    <row r="43" spans="1:16" x14ac:dyDescent="0.3">
      <c r="A43" t="s">
        <v>110</v>
      </c>
      <c r="B43" t="s">
        <v>458</v>
      </c>
      <c r="C43" t="s">
        <v>459</v>
      </c>
      <c r="D43">
        <v>3.8934037847974601</v>
      </c>
      <c r="E43">
        <v>10.963700146519299</v>
      </c>
      <c r="F43">
        <v>10.036609882417199</v>
      </c>
      <c r="G43">
        <v>24.93195038444</v>
      </c>
      <c r="H43">
        <v>33.773279801808897</v>
      </c>
      <c r="I43">
        <v>30.005343277136799</v>
      </c>
      <c r="J43">
        <v>11.7630914122097</v>
      </c>
      <c r="K43">
        <v>7.3380636753245199</v>
      </c>
      <c r="L43">
        <v>26.6892989328643</v>
      </c>
      <c r="M43">
        <v>32.2332066234165</v>
      </c>
      <c r="N43">
        <v>21.165397189097899</v>
      </c>
      <c r="O43">
        <v>17.7595718063085</v>
      </c>
      <c r="P43">
        <f t="shared" si="1"/>
        <v>1.8333245929669399</v>
      </c>
    </row>
    <row r="44" spans="1:16" x14ac:dyDescent="0.3">
      <c r="A44" t="s">
        <v>155</v>
      </c>
      <c r="B44" t="s">
        <v>538</v>
      </c>
      <c r="C44" t="s">
        <v>539</v>
      </c>
      <c r="D44">
        <v>89.5482870503416</v>
      </c>
      <c r="E44">
        <v>117.610601571752</v>
      </c>
      <c r="F44">
        <v>90.329488941755201</v>
      </c>
      <c r="G44">
        <v>304.60339382728802</v>
      </c>
      <c r="H44">
        <v>268.19957489671799</v>
      </c>
      <c r="I44">
        <v>486.90488863353698</v>
      </c>
      <c r="J44">
        <v>76.007667586585598</v>
      </c>
      <c r="K44">
        <v>97.229343698049902</v>
      </c>
      <c r="L44">
        <v>236.64511720473001</v>
      </c>
      <c r="M44">
        <v>119.34998128129899</v>
      </c>
      <c r="N44">
        <v>152.390859761505</v>
      </c>
      <c r="O44">
        <v>87.106471240465595</v>
      </c>
      <c r="P44">
        <f t="shared" si="1"/>
        <v>1.8327613835444518</v>
      </c>
    </row>
    <row r="45" spans="1:16" x14ac:dyDescent="0.3">
      <c r="A45" t="s">
        <v>184</v>
      </c>
      <c r="B45" t="s">
        <v>592</v>
      </c>
      <c r="C45" t="s">
        <v>593</v>
      </c>
      <c r="D45">
        <v>65.2145133953575</v>
      </c>
      <c r="E45">
        <v>54.818500732596497</v>
      </c>
      <c r="F45">
        <v>39.234020449449197</v>
      </c>
      <c r="G45">
        <v>158.263685049054</v>
      </c>
      <c r="H45">
        <v>182.77304363331899</v>
      </c>
      <c r="I45">
        <v>210.03740293995699</v>
      </c>
      <c r="J45">
        <v>40.7183933499566</v>
      </c>
      <c r="K45">
        <v>50.449187767856102</v>
      </c>
      <c r="L45">
        <v>128.99827817551099</v>
      </c>
      <c r="M45">
        <v>94.086116630513104</v>
      </c>
      <c r="N45">
        <v>94.1860174914857</v>
      </c>
      <c r="O45">
        <v>60.889960478772103</v>
      </c>
      <c r="P45">
        <f t="shared" si="1"/>
        <v>1.7907987204091333</v>
      </c>
    </row>
    <row r="46" spans="1:16" x14ac:dyDescent="0.3">
      <c r="A46" t="s">
        <v>138</v>
      </c>
      <c r="B46" t="s">
        <v>506</v>
      </c>
      <c r="C46" t="s">
        <v>507</v>
      </c>
      <c r="D46">
        <v>3.8934037847974601</v>
      </c>
      <c r="E46">
        <v>7.9736001065594904</v>
      </c>
      <c r="F46">
        <v>3.6496763208790002</v>
      </c>
      <c r="G46">
        <v>22.7639546988365</v>
      </c>
      <c r="H46">
        <v>18.873303418657901</v>
      </c>
      <c r="I46">
        <v>9.5471546790889708</v>
      </c>
      <c r="J46">
        <v>7.2388254844367204</v>
      </c>
      <c r="K46">
        <v>1.83451591883113</v>
      </c>
      <c r="L46">
        <v>19.5721525507671</v>
      </c>
      <c r="M46">
        <v>20.908025917891798</v>
      </c>
      <c r="N46">
        <v>15.8740478918234</v>
      </c>
      <c r="O46">
        <v>14.3767962241545</v>
      </c>
      <c r="P46">
        <f t="shared" si="1"/>
        <v>1.7218846062973836</v>
      </c>
    </row>
    <row r="47" spans="1:16" x14ac:dyDescent="0.3">
      <c r="A47" t="s">
        <v>152</v>
      </c>
      <c r="B47" t="s">
        <v>532</v>
      </c>
      <c r="C47" t="s">
        <v>533</v>
      </c>
      <c r="D47">
        <v>6.8134566233955596</v>
      </c>
      <c r="E47">
        <v>3.9868000532797501</v>
      </c>
      <c r="F47">
        <v>2.7372572406592499</v>
      </c>
      <c r="G47">
        <v>21.6799568560347</v>
      </c>
      <c r="H47">
        <v>11.919981106520799</v>
      </c>
      <c r="I47">
        <v>10.9110339189588</v>
      </c>
      <c r="J47">
        <v>7.2388254844367204</v>
      </c>
      <c r="K47">
        <v>4.5862897970778302</v>
      </c>
      <c r="L47">
        <v>14.234292764194301</v>
      </c>
      <c r="M47">
        <v>14.80985169184</v>
      </c>
      <c r="N47">
        <v>13.7575081729136</v>
      </c>
      <c r="O47">
        <v>10.9940206420005</v>
      </c>
      <c r="P47">
        <f t="shared" si="1"/>
        <v>1.7171981808691292</v>
      </c>
    </row>
    <row r="48" spans="1:16" x14ac:dyDescent="0.3">
      <c r="A48" t="s">
        <v>137</v>
      </c>
      <c r="B48" t="s">
        <v>504</v>
      </c>
      <c r="C48" t="s">
        <v>505</v>
      </c>
      <c r="D48">
        <v>4.8667547309968304</v>
      </c>
      <c r="E48">
        <v>6.97690009323955</v>
      </c>
      <c r="F48">
        <v>3.6496763208790002</v>
      </c>
      <c r="G48">
        <v>14.091971956422601</v>
      </c>
      <c r="H48">
        <v>15.893308142027699</v>
      </c>
      <c r="I48">
        <v>19.094309358177899</v>
      </c>
      <c r="J48">
        <v>16.287357339982599</v>
      </c>
      <c r="K48">
        <v>9.1725795941556498</v>
      </c>
      <c r="L48">
        <v>20.461795848529299</v>
      </c>
      <c r="M48">
        <v>15.6810194384189</v>
      </c>
      <c r="N48">
        <v>19.0488574701881</v>
      </c>
      <c r="O48">
        <v>14.3767962241545</v>
      </c>
      <c r="P48">
        <f t="shared" si="1"/>
        <v>1.6634758168639683</v>
      </c>
    </row>
    <row r="49" spans="1:16" x14ac:dyDescent="0.3">
      <c r="A49" t="s">
        <v>194</v>
      </c>
      <c r="B49" t="s">
        <v>610</v>
      </c>
      <c r="C49" t="s">
        <v>611</v>
      </c>
      <c r="D49">
        <v>9.7335094619936502</v>
      </c>
      <c r="E49">
        <v>6.97690009323955</v>
      </c>
      <c r="F49">
        <v>10.036609882417199</v>
      </c>
      <c r="G49">
        <v>22.7639546988365</v>
      </c>
      <c r="H49">
        <v>42.7132656316995</v>
      </c>
      <c r="I49">
        <v>19.094309358177899</v>
      </c>
      <c r="J49">
        <v>15.382504154428</v>
      </c>
      <c r="K49">
        <v>15.593385310064599</v>
      </c>
      <c r="L49">
        <v>27.578942230626399</v>
      </c>
      <c r="M49">
        <v>40.944884089204798</v>
      </c>
      <c r="N49">
        <v>22.223667048552802</v>
      </c>
      <c r="O49">
        <v>16.913877910770001</v>
      </c>
      <c r="P49">
        <f t="shared" si="1"/>
        <v>1.66079394032758</v>
      </c>
    </row>
    <row r="50" spans="1:16" x14ac:dyDescent="0.3">
      <c r="A50" t="s">
        <v>157</v>
      </c>
      <c r="B50" t="s">
        <v>542</v>
      </c>
      <c r="C50" t="s">
        <v>543</v>
      </c>
      <c r="D50">
        <v>10.706860408193</v>
      </c>
      <c r="E50">
        <v>5.9802000799196202</v>
      </c>
      <c r="F50">
        <v>5.4745144813184901</v>
      </c>
      <c r="G50">
        <v>20.595959013232999</v>
      </c>
      <c r="H50">
        <v>24.833293971918302</v>
      </c>
      <c r="I50">
        <v>23.1859470777875</v>
      </c>
      <c r="J50">
        <v>5.4291191133275403</v>
      </c>
      <c r="K50">
        <v>13.7588693912335</v>
      </c>
      <c r="L50">
        <v>11.565362870907901</v>
      </c>
      <c r="M50">
        <v>13.9386839452612</v>
      </c>
      <c r="N50">
        <v>12.6992383134587</v>
      </c>
      <c r="O50">
        <v>7.6112450598465102</v>
      </c>
      <c r="P50">
        <f t="shared" si="1"/>
        <v>1.6304677926481523</v>
      </c>
    </row>
    <row r="51" spans="1:16" x14ac:dyDescent="0.3">
      <c r="A51" t="s">
        <v>158</v>
      </c>
      <c r="B51" t="s">
        <v>544</v>
      </c>
      <c r="C51" t="s">
        <v>545</v>
      </c>
      <c r="D51">
        <v>19.4670189239873</v>
      </c>
      <c r="E51">
        <v>24.917500332998401</v>
      </c>
      <c r="F51">
        <v>13.6862862032962</v>
      </c>
      <c r="G51">
        <v>49.863900768879901</v>
      </c>
      <c r="H51">
        <v>45.693260908329698</v>
      </c>
      <c r="I51">
        <v>83.196633632060994</v>
      </c>
      <c r="J51">
        <v>22.6213296388648</v>
      </c>
      <c r="K51">
        <v>27.517738782466999</v>
      </c>
      <c r="L51">
        <v>38.254661803772102</v>
      </c>
      <c r="M51">
        <v>20.908025917891798</v>
      </c>
      <c r="N51">
        <v>24.3402067674626</v>
      </c>
      <c r="O51">
        <v>18.605265701846999</v>
      </c>
      <c r="P51">
        <f t="shared" si="1"/>
        <v>1.622088923662804</v>
      </c>
    </row>
    <row r="52" spans="1:16" x14ac:dyDescent="0.3">
      <c r="A52" t="s">
        <v>16</v>
      </c>
      <c r="B52" t="s">
        <v>292</v>
      </c>
      <c r="C52" t="s">
        <v>293</v>
      </c>
      <c r="D52">
        <v>3.8934037847974601</v>
      </c>
      <c r="E52">
        <v>8.9703001198794308</v>
      </c>
      <c r="F52">
        <v>5.4745144813184901</v>
      </c>
      <c r="G52">
        <v>18.427963327629499</v>
      </c>
      <c r="H52">
        <v>15.893308142027699</v>
      </c>
      <c r="I52">
        <v>21.822067837917601</v>
      </c>
      <c r="J52">
        <v>9.9533850411004892</v>
      </c>
      <c r="K52">
        <v>5.5035477564933899</v>
      </c>
      <c r="L52">
        <v>16.903222657480701</v>
      </c>
      <c r="M52">
        <v>4.3558387328941297</v>
      </c>
      <c r="N52">
        <v>9.5244287350940606</v>
      </c>
      <c r="O52">
        <v>3.3827755821540002</v>
      </c>
      <c r="P52">
        <f t="shared" si="1"/>
        <v>1.6142613918734923</v>
      </c>
    </row>
    <row r="53" spans="1:16" x14ac:dyDescent="0.3">
      <c r="A53" t="s">
        <v>45</v>
      </c>
      <c r="B53" t="s">
        <v>348</v>
      </c>
      <c r="C53" t="s">
        <v>349</v>
      </c>
      <c r="D53">
        <v>14.600264192990499</v>
      </c>
      <c r="E53">
        <v>14.950500199799</v>
      </c>
      <c r="F53">
        <v>17.335962524175201</v>
      </c>
      <c r="G53">
        <v>35.771928812457297</v>
      </c>
      <c r="H53">
        <v>36.753275078439103</v>
      </c>
      <c r="I53">
        <v>66.830082753622804</v>
      </c>
      <c r="J53">
        <v>27.145595566637699</v>
      </c>
      <c r="K53">
        <v>24.765964904220301</v>
      </c>
      <c r="L53">
        <v>39.1443051015343</v>
      </c>
      <c r="M53">
        <v>40.073716342626</v>
      </c>
      <c r="N53">
        <v>27.515016345827298</v>
      </c>
      <c r="O53">
        <v>21.988041284001</v>
      </c>
      <c r="P53">
        <f t="shared" si="1"/>
        <v>1.5715162586167104</v>
      </c>
    </row>
    <row r="54" spans="1:16" x14ac:dyDescent="0.3">
      <c r="A54" t="s">
        <v>169</v>
      </c>
      <c r="B54" t="s">
        <v>566</v>
      </c>
      <c r="C54" t="s">
        <v>567</v>
      </c>
      <c r="D54">
        <v>9.7335094619936502</v>
      </c>
      <c r="E54">
        <v>7.9736001065594904</v>
      </c>
      <c r="F54">
        <v>9.1241908021974893</v>
      </c>
      <c r="G54">
        <v>36.855926655259097</v>
      </c>
      <c r="H54">
        <v>26.8199574896718</v>
      </c>
      <c r="I54">
        <v>15.002671638568399</v>
      </c>
      <c r="J54">
        <v>3.6194127422183602</v>
      </c>
      <c r="K54">
        <v>7.3380636753245199</v>
      </c>
      <c r="L54">
        <v>16.013579359718602</v>
      </c>
      <c r="M54">
        <v>10.454012958945899</v>
      </c>
      <c r="N54">
        <v>11.640968454003801</v>
      </c>
      <c r="O54">
        <v>16.913877910770001</v>
      </c>
      <c r="P54">
        <f t="shared" si="1"/>
        <v>1.5520534998130611</v>
      </c>
    </row>
    <row r="55" spans="1:16" x14ac:dyDescent="0.3">
      <c r="A55" t="s">
        <v>198</v>
      </c>
      <c r="B55" t="s">
        <v>614</v>
      </c>
      <c r="C55" t="s">
        <v>615</v>
      </c>
      <c r="D55">
        <v>113.882060705326</v>
      </c>
      <c r="E55">
        <v>142.528101904751</v>
      </c>
      <c r="F55">
        <v>80.292879059337906</v>
      </c>
      <c r="G55">
        <v>287.25942834246001</v>
      </c>
      <c r="H55">
        <v>252.30626675469</v>
      </c>
      <c r="I55">
        <v>428.25808131913402</v>
      </c>
      <c r="J55">
        <v>143.87165650317999</v>
      </c>
      <c r="K55">
        <v>133.919662074673</v>
      </c>
      <c r="L55">
        <v>179.70794614795301</v>
      </c>
      <c r="M55">
        <v>129.803994240245</v>
      </c>
      <c r="N55">
        <v>110.060065383309</v>
      </c>
      <c r="O55">
        <v>63.427042165387597</v>
      </c>
      <c r="P55">
        <f t="shared" si="1"/>
        <v>1.5232676280967044</v>
      </c>
    </row>
    <row r="56" spans="1:16" x14ac:dyDescent="0.3">
      <c r="A56" t="s">
        <v>63</v>
      </c>
      <c r="B56" t="s">
        <v>380</v>
      </c>
      <c r="C56" t="s">
        <v>381</v>
      </c>
      <c r="D56">
        <v>122.64221922112</v>
      </c>
      <c r="E56">
        <v>142.528101904751</v>
      </c>
      <c r="F56">
        <v>102.19093698461199</v>
      </c>
      <c r="G56">
        <v>298.09940677047803</v>
      </c>
      <c r="H56">
        <v>291.04620535088299</v>
      </c>
      <c r="I56">
        <v>466.44670003548998</v>
      </c>
      <c r="J56">
        <v>144.776509688734</v>
      </c>
      <c r="K56">
        <v>118.326276764608</v>
      </c>
      <c r="L56">
        <v>223.30046773829801</v>
      </c>
      <c r="M56">
        <v>198.62624621997199</v>
      </c>
      <c r="N56">
        <v>137.575081729136</v>
      </c>
      <c r="O56">
        <v>100.63757356908199</v>
      </c>
      <c r="P56">
        <f t="shared" si="1"/>
        <v>1.5227813556378729</v>
      </c>
    </row>
    <row r="57" spans="1:16" x14ac:dyDescent="0.3">
      <c r="A57" t="s">
        <v>126</v>
      </c>
      <c r="B57" t="s">
        <v>490</v>
      </c>
      <c r="C57" t="s">
        <v>491</v>
      </c>
      <c r="D57">
        <v>7.7868075695949202</v>
      </c>
      <c r="E57">
        <v>6.97690009323955</v>
      </c>
      <c r="F57">
        <v>6.3869335615382399</v>
      </c>
      <c r="G57">
        <v>10.8399784280174</v>
      </c>
      <c r="H57">
        <v>24.833293971918302</v>
      </c>
      <c r="I57">
        <v>24.549826317657399</v>
      </c>
      <c r="J57">
        <v>17.192210525537199</v>
      </c>
      <c r="K57">
        <v>22.014191025973599</v>
      </c>
      <c r="L57">
        <v>20.461795848529299</v>
      </c>
      <c r="M57">
        <v>16.552187184997699</v>
      </c>
      <c r="N57">
        <v>7.4078890161842699</v>
      </c>
      <c r="O57">
        <v>11.839714537539001</v>
      </c>
      <c r="P57">
        <f t="shared" si="1"/>
        <v>1.5096155401417581</v>
      </c>
    </row>
    <row r="58" spans="1:16" x14ac:dyDescent="0.3">
      <c r="A58" t="s">
        <v>148</v>
      </c>
      <c r="B58" t="s">
        <v>524</v>
      </c>
      <c r="C58" t="s">
        <v>525</v>
      </c>
      <c r="D58">
        <v>102.201849350933</v>
      </c>
      <c r="E58">
        <v>99.670001331993603</v>
      </c>
      <c r="F58">
        <v>73.905945497799706</v>
      </c>
      <c r="G58">
        <v>265.57947148642597</v>
      </c>
      <c r="H58">
        <v>187.73970242770301</v>
      </c>
      <c r="I58">
        <v>324.60325908902502</v>
      </c>
      <c r="J58">
        <v>159.254160657608</v>
      </c>
      <c r="K58">
        <v>122.91256656168601</v>
      </c>
      <c r="L58">
        <v>120.991488495651</v>
      </c>
      <c r="M58">
        <v>124.576987760772</v>
      </c>
      <c r="N58">
        <v>74.078890161842693</v>
      </c>
      <c r="O58">
        <v>82.878001762773096</v>
      </c>
      <c r="P58">
        <f t="shared" si="1"/>
        <v>1.4961200054232722</v>
      </c>
    </row>
    <row r="59" spans="1:16" x14ac:dyDescent="0.3">
      <c r="A59" t="s">
        <v>144</v>
      </c>
      <c r="B59" t="s">
        <v>516</v>
      </c>
      <c r="C59" t="s">
        <v>517</v>
      </c>
      <c r="D59">
        <v>6.8134566233955596</v>
      </c>
      <c r="E59">
        <v>5.9802000799196202</v>
      </c>
      <c r="F59">
        <v>11.861448042856701</v>
      </c>
      <c r="G59">
        <v>22.7639546988365</v>
      </c>
      <c r="H59">
        <v>29.799952766301999</v>
      </c>
      <c r="I59">
        <v>16.366550878438201</v>
      </c>
      <c r="J59">
        <v>9.9533850411004892</v>
      </c>
      <c r="K59">
        <v>10.089837553571201</v>
      </c>
      <c r="L59">
        <v>17.792865955242899</v>
      </c>
      <c r="M59">
        <v>25.263864650785901</v>
      </c>
      <c r="N59">
        <v>15.8740478918234</v>
      </c>
      <c r="O59">
        <v>16.068184015231498</v>
      </c>
      <c r="P59">
        <f t="shared" si="1"/>
        <v>1.4832552262685559</v>
      </c>
    </row>
    <row r="60" spans="1:16" x14ac:dyDescent="0.3">
      <c r="A60" t="s">
        <v>75</v>
      </c>
      <c r="B60" t="s">
        <v>396</v>
      </c>
      <c r="C60" t="s">
        <v>397</v>
      </c>
      <c r="D60">
        <v>13.6269132467911</v>
      </c>
      <c r="E60">
        <v>14.950500199799</v>
      </c>
      <c r="F60">
        <v>10.949028962637</v>
      </c>
      <c r="G60">
        <v>34.687930969655604</v>
      </c>
      <c r="H60">
        <v>41.7199338728228</v>
      </c>
      <c r="I60">
        <v>34.096980996746296</v>
      </c>
      <c r="J60">
        <v>15.382504154428</v>
      </c>
      <c r="K60">
        <v>15.593385310064599</v>
      </c>
      <c r="L60">
        <v>37.365018506010003</v>
      </c>
      <c r="M60">
        <v>35.717877609731801</v>
      </c>
      <c r="N60">
        <v>31.7480957836469</v>
      </c>
      <c r="O60">
        <v>29.599286343847499</v>
      </c>
      <c r="P60">
        <f t="shared" si="1"/>
        <v>1.4832196199552219</v>
      </c>
    </row>
    <row r="61" spans="1:16" x14ac:dyDescent="0.3">
      <c r="A61" t="s">
        <v>37</v>
      </c>
      <c r="B61" t="s">
        <v>332</v>
      </c>
      <c r="C61" t="s">
        <v>333</v>
      </c>
      <c r="D61">
        <v>216.08391005625899</v>
      </c>
      <c r="E61">
        <v>266.11890355642299</v>
      </c>
      <c r="F61">
        <v>261.86427602306799</v>
      </c>
      <c r="G61">
        <v>546.334912772076</v>
      </c>
      <c r="H61">
        <v>516.53251461590105</v>
      </c>
      <c r="I61">
        <v>932.89340007097906</v>
      </c>
      <c r="J61">
        <v>229.83270913086599</v>
      </c>
      <c r="K61">
        <v>308.19867436363</v>
      </c>
      <c r="L61">
        <v>416.35306335268302</v>
      </c>
      <c r="M61">
        <v>300.55287256969501</v>
      </c>
      <c r="N61">
        <v>328.06365643101799</v>
      </c>
      <c r="O61">
        <v>283.30745500539803</v>
      </c>
      <c r="P61">
        <f t="shared" si="1"/>
        <v>1.423434223541181</v>
      </c>
    </row>
    <row r="62" spans="1:16" x14ac:dyDescent="0.3">
      <c r="A62" t="s">
        <v>71</v>
      </c>
      <c r="B62" t="s">
        <v>388</v>
      </c>
      <c r="C62" t="s">
        <v>389</v>
      </c>
      <c r="D62">
        <v>59.374407718161301</v>
      </c>
      <c r="E62">
        <v>74.752500998995203</v>
      </c>
      <c r="F62">
        <v>41.971277690108501</v>
      </c>
      <c r="G62">
        <v>144.17171309263099</v>
      </c>
      <c r="H62">
        <v>94.366517093289602</v>
      </c>
      <c r="I62">
        <v>219.584557619046</v>
      </c>
      <c r="J62">
        <v>62.4348698032667</v>
      </c>
      <c r="K62">
        <v>44.028382051947098</v>
      </c>
      <c r="L62">
        <v>93.412546265025</v>
      </c>
      <c r="M62">
        <v>61.852910007096597</v>
      </c>
      <c r="N62">
        <v>45.505603956560499</v>
      </c>
      <c r="O62">
        <v>38.056225299232601</v>
      </c>
      <c r="P62">
        <f t="shared" si="1"/>
        <v>1.3793542754630819</v>
      </c>
    </row>
    <row r="63" spans="1:16" x14ac:dyDescent="0.3">
      <c r="A63" t="s">
        <v>59</v>
      </c>
      <c r="B63" t="s">
        <v>374</v>
      </c>
      <c r="C63" t="s">
        <v>375</v>
      </c>
      <c r="D63">
        <v>35.040634063177102</v>
      </c>
      <c r="E63">
        <v>30.897700412917999</v>
      </c>
      <c r="F63">
        <v>35.584344128570201</v>
      </c>
      <c r="G63">
        <v>60.703879196897297</v>
      </c>
      <c r="H63">
        <v>72.513218398001499</v>
      </c>
      <c r="I63">
        <v>128.204648547766</v>
      </c>
      <c r="J63">
        <v>46.147512463284102</v>
      </c>
      <c r="K63">
        <v>42.193866133116003</v>
      </c>
      <c r="L63">
        <v>77.398966905306395</v>
      </c>
      <c r="M63">
        <v>47.9142260618354</v>
      </c>
      <c r="N63">
        <v>69.845810724023096</v>
      </c>
      <c r="O63">
        <v>27.907898552770501</v>
      </c>
      <c r="P63">
        <f t="shared" si="1"/>
        <v>1.3645771161782088</v>
      </c>
    </row>
    <row r="64" spans="1:16" x14ac:dyDescent="0.3">
      <c r="A64" t="s">
        <v>50</v>
      </c>
      <c r="B64" t="s">
        <v>358</v>
      </c>
      <c r="C64" t="s">
        <v>359</v>
      </c>
      <c r="D64">
        <v>150.869396660902</v>
      </c>
      <c r="E64">
        <v>188.37630251746799</v>
      </c>
      <c r="F64">
        <v>143.24979559450099</v>
      </c>
      <c r="G64">
        <v>386.98722988022001</v>
      </c>
      <c r="H64">
        <v>336.73946625921297</v>
      </c>
      <c r="I64">
        <v>505.99919799171499</v>
      </c>
      <c r="J64">
        <v>177.3512243687</v>
      </c>
      <c r="K64">
        <v>228.39723189447599</v>
      </c>
      <c r="L64">
        <v>405.67734377953701</v>
      </c>
      <c r="M64">
        <v>198.62624621997199</v>
      </c>
      <c r="N64">
        <v>170.381447372238</v>
      </c>
      <c r="O64">
        <v>131.928247704006</v>
      </c>
      <c r="P64">
        <f t="shared" si="1"/>
        <v>1.3497493980987272</v>
      </c>
    </row>
    <row r="65" spans="1:16" x14ac:dyDescent="0.3">
      <c r="A65" t="s">
        <v>15</v>
      </c>
      <c r="B65" t="s">
        <v>290</v>
      </c>
      <c r="C65" t="s">
        <v>291</v>
      </c>
      <c r="D65">
        <v>26.280475547382899</v>
      </c>
      <c r="E65">
        <v>24.917500332998401</v>
      </c>
      <c r="F65">
        <v>20.985638845054201</v>
      </c>
      <c r="G65">
        <v>48.779902926078201</v>
      </c>
      <c r="H65">
        <v>45.693260908329698</v>
      </c>
      <c r="I65">
        <v>83.196633632060994</v>
      </c>
      <c r="J65">
        <v>36.194127422183598</v>
      </c>
      <c r="K65">
        <v>28.4349967418825</v>
      </c>
      <c r="L65">
        <v>32.027158719437097</v>
      </c>
      <c r="M65">
        <v>59.239406767360101</v>
      </c>
      <c r="N65">
        <v>39.155984799831103</v>
      </c>
      <c r="O65">
        <v>29.599286343847499</v>
      </c>
      <c r="P65">
        <f t="shared" si="1"/>
        <v>1.2994551591409345</v>
      </c>
    </row>
    <row r="66" spans="1:16" x14ac:dyDescent="0.3">
      <c r="A66" t="s">
        <v>27</v>
      </c>
      <c r="B66" t="s">
        <v>312</v>
      </c>
      <c r="C66" t="s">
        <v>313</v>
      </c>
      <c r="D66">
        <v>52.560951094765699</v>
      </c>
      <c r="E66">
        <v>66.778900892435701</v>
      </c>
      <c r="F66">
        <v>43.796115850547999</v>
      </c>
      <c r="G66">
        <v>132.247736821812</v>
      </c>
      <c r="H66">
        <v>85.426531263399099</v>
      </c>
      <c r="I66">
        <v>181.39593890269001</v>
      </c>
      <c r="J66">
        <v>83.2464930710223</v>
      </c>
      <c r="K66">
        <v>58.704509402596202</v>
      </c>
      <c r="L66">
        <v>79.178253500830706</v>
      </c>
      <c r="M66">
        <v>94.086116630513104</v>
      </c>
      <c r="N66">
        <v>57.146572410564303</v>
      </c>
      <c r="O66">
        <v>49.050245941233101</v>
      </c>
      <c r="P66">
        <f t="shared" ref="P66:P97" si="2">LOG((AVERAGE(G66:I66)/AVERAGE(D66:F66)),2)</f>
        <v>1.2905676777737052</v>
      </c>
    </row>
    <row r="67" spans="1:16" x14ac:dyDescent="0.3">
      <c r="A67" t="s">
        <v>199</v>
      </c>
      <c r="B67" t="s">
        <v>616</v>
      </c>
      <c r="C67" t="s">
        <v>617</v>
      </c>
      <c r="D67">
        <v>68.134566233955596</v>
      </c>
      <c r="E67">
        <v>92.693101238754096</v>
      </c>
      <c r="F67">
        <v>68.431431016481199</v>
      </c>
      <c r="G67">
        <v>234.14353404517499</v>
      </c>
      <c r="H67">
        <v>119.199811065208</v>
      </c>
      <c r="I67">
        <v>193.67085206151901</v>
      </c>
      <c r="J67">
        <v>51.576631576611597</v>
      </c>
      <c r="K67">
        <v>71.546120834414097</v>
      </c>
      <c r="L67">
        <v>121.881131793414</v>
      </c>
      <c r="M67">
        <v>100.184290856565</v>
      </c>
      <c r="N67">
        <v>107.943525664399</v>
      </c>
      <c r="O67">
        <v>77.803838389542094</v>
      </c>
      <c r="P67">
        <f t="shared" si="2"/>
        <v>1.2545992866591424</v>
      </c>
    </row>
    <row r="68" spans="1:16" x14ac:dyDescent="0.3">
      <c r="A68" t="s">
        <v>141</v>
      </c>
      <c r="B68" t="s">
        <v>512</v>
      </c>
      <c r="C68" t="s">
        <v>513</v>
      </c>
      <c r="D68">
        <v>25.307124601183499</v>
      </c>
      <c r="E68">
        <v>45.8482006127171</v>
      </c>
      <c r="F68">
        <v>50.183049412086199</v>
      </c>
      <c r="G68">
        <v>86.719827424138998</v>
      </c>
      <c r="H68">
        <v>72.513218398001499</v>
      </c>
      <c r="I68">
        <v>125.47689006802599</v>
      </c>
      <c r="J68">
        <v>61.5300166177121</v>
      </c>
      <c r="K68">
        <v>78.884184509738603</v>
      </c>
      <c r="L68">
        <v>63.164674141112101</v>
      </c>
      <c r="M68">
        <v>30.490871130258899</v>
      </c>
      <c r="N68">
        <v>25.3984766269175</v>
      </c>
      <c r="O68">
        <v>24.525122970616501</v>
      </c>
      <c r="P68">
        <f t="shared" si="2"/>
        <v>1.2304569503898184</v>
      </c>
    </row>
    <row r="69" spans="1:16" x14ac:dyDescent="0.3">
      <c r="A69" t="s">
        <v>57</v>
      </c>
      <c r="B69" t="s">
        <v>370</v>
      </c>
      <c r="C69" t="s">
        <v>371</v>
      </c>
      <c r="D69">
        <v>35.040634063177102</v>
      </c>
      <c r="E69">
        <v>23.920800319678499</v>
      </c>
      <c r="F69">
        <v>16.423543443955499</v>
      </c>
      <c r="G69">
        <v>58.535883511293797</v>
      </c>
      <c r="H69">
        <v>56.619910255973799</v>
      </c>
      <c r="I69">
        <v>61.3745657941434</v>
      </c>
      <c r="J69">
        <v>19.906770082201</v>
      </c>
      <c r="K69">
        <v>22.014191025973599</v>
      </c>
      <c r="L69">
        <v>29.3582288261507</v>
      </c>
      <c r="M69">
        <v>21.779193664470601</v>
      </c>
      <c r="N69">
        <v>29.631556064737101</v>
      </c>
      <c r="O69">
        <v>21.988041284001</v>
      </c>
      <c r="P69">
        <f t="shared" si="2"/>
        <v>1.2275673510530272</v>
      </c>
    </row>
    <row r="70" spans="1:16" x14ac:dyDescent="0.3">
      <c r="A70" t="s">
        <v>28</v>
      </c>
      <c r="B70" t="s">
        <v>314</v>
      </c>
      <c r="C70" t="s">
        <v>315</v>
      </c>
      <c r="D70">
        <v>42.8274416327721</v>
      </c>
      <c r="E70">
        <v>33.887800452877798</v>
      </c>
      <c r="F70">
        <v>35.584344128570201</v>
      </c>
      <c r="G70">
        <v>65.039870568104206</v>
      </c>
      <c r="H70">
        <v>67.546559603617894</v>
      </c>
      <c r="I70">
        <v>124.113010828157</v>
      </c>
      <c r="J70">
        <v>57.910603875493798</v>
      </c>
      <c r="K70">
        <v>44.028382051947098</v>
      </c>
      <c r="L70">
        <v>71.171463820971397</v>
      </c>
      <c r="M70">
        <v>35.717877609731801</v>
      </c>
      <c r="N70">
        <v>25.3984766269175</v>
      </c>
      <c r="O70">
        <v>27.907898552770501</v>
      </c>
      <c r="P70">
        <f t="shared" si="2"/>
        <v>1.1927275423320884</v>
      </c>
    </row>
    <row r="71" spans="1:16" x14ac:dyDescent="0.3">
      <c r="A71" t="s">
        <v>53</v>
      </c>
      <c r="B71" t="s">
        <v>362</v>
      </c>
      <c r="C71" t="s">
        <v>363</v>
      </c>
      <c r="D71">
        <v>43.800792578971397</v>
      </c>
      <c r="E71">
        <v>36.877900492837597</v>
      </c>
      <c r="F71">
        <v>52.920306652745502</v>
      </c>
      <c r="G71">
        <v>111.651777808579</v>
      </c>
      <c r="H71">
        <v>83.4398677456456</v>
      </c>
      <c r="I71">
        <v>109.110339189588</v>
      </c>
      <c r="J71">
        <v>47.957218834393302</v>
      </c>
      <c r="K71">
        <v>41.276608173700403</v>
      </c>
      <c r="L71">
        <v>74.730037012020006</v>
      </c>
      <c r="M71">
        <v>60.1105745139389</v>
      </c>
      <c r="N71">
        <v>53.971762832199701</v>
      </c>
      <c r="O71">
        <v>40.593306985848102</v>
      </c>
      <c r="P71">
        <f t="shared" si="2"/>
        <v>1.1871203596708766</v>
      </c>
    </row>
    <row r="72" spans="1:16" x14ac:dyDescent="0.3">
      <c r="A72" t="s">
        <v>88</v>
      </c>
      <c r="B72" t="s">
        <v>420</v>
      </c>
      <c r="C72" t="s">
        <v>421</v>
      </c>
      <c r="D72">
        <v>27.253826493582199</v>
      </c>
      <c r="E72">
        <v>20.9307002797187</v>
      </c>
      <c r="F72">
        <v>16.423543443955499</v>
      </c>
      <c r="G72">
        <v>49.863900768879901</v>
      </c>
      <c r="H72">
        <v>35.759943319562403</v>
      </c>
      <c r="I72">
        <v>60.010686554273498</v>
      </c>
      <c r="J72">
        <v>28.955301937746899</v>
      </c>
      <c r="K72">
        <v>18.3451591883113</v>
      </c>
      <c r="L72">
        <v>31.137515421675001</v>
      </c>
      <c r="M72">
        <v>17.423354931576501</v>
      </c>
      <c r="N72">
        <v>17.990587610733201</v>
      </c>
      <c r="O72">
        <v>15.222490119692999</v>
      </c>
      <c r="P72">
        <f t="shared" si="2"/>
        <v>1.172566177136825</v>
      </c>
    </row>
    <row r="73" spans="1:16" x14ac:dyDescent="0.3">
      <c r="A73" t="s">
        <v>175</v>
      </c>
      <c r="B73" t="s">
        <v>576</v>
      </c>
      <c r="C73" t="s">
        <v>577</v>
      </c>
      <c r="D73">
        <v>15.573615139189799</v>
      </c>
      <c r="E73">
        <v>32.891100439557903</v>
      </c>
      <c r="F73">
        <v>24.6353151659332</v>
      </c>
      <c r="G73">
        <v>43.359913712069499</v>
      </c>
      <c r="H73">
        <v>50.659919702713403</v>
      </c>
      <c r="I73">
        <v>69.557841233362495</v>
      </c>
      <c r="J73">
        <v>30.7650083088561</v>
      </c>
      <c r="K73">
        <v>33.021286538960403</v>
      </c>
      <c r="L73">
        <v>48.040738079155702</v>
      </c>
      <c r="M73">
        <v>31.362038876837701</v>
      </c>
      <c r="N73">
        <v>21.165397189097899</v>
      </c>
      <c r="O73">
        <v>22.833735179539499</v>
      </c>
      <c r="P73">
        <f t="shared" si="2"/>
        <v>1.1620319422429668</v>
      </c>
    </row>
    <row r="74" spans="1:16" x14ac:dyDescent="0.3">
      <c r="A74" t="s">
        <v>186</v>
      </c>
      <c r="B74" t="s">
        <v>596</v>
      </c>
      <c r="C74" t="s">
        <v>597</v>
      </c>
      <c r="D74">
        <v>117.775464490123</v>
      </c>
      <c r="E74">
        <v>153.49180205127001</v>
      </c>
      <c r="F74">
        <v>142.337376514281</v>
      </c>
      <c r="G74">
        <v>263.41147580082202</v>
      </c>
      <c r="H74">
        <v>355.61276967787001</v>
      </c>
      <c r="I74">
        <v>301.41731201123702</v>
      </c>
      <c r="J74">
        <v>155.634747915389</v>
      </c>
      <c r="K74">
        <v>129.333372277595</v>
      </c>
      <c r="L74">
        <v>193.05259561438501</v>
      </c>
      <c r="M74">
        <v>247.41164002838599</v>
      </c>
      <c r="N74">
        <v>206.362622593705</v>
      </c>
      <c r="O74">
        <v>187.74404480954701</v>
      </c>
      <c r="P74">
        <f t="shared" si="2"/>
        <v>1.1540737408199793</v>
      </c>
    </row>
    <row r="75" spans="1:16" x14ac:dyDescent="0.3">
      <c r="A75" t="s">
        <v>212</v>
      </c>
      <c r="B75" t="s">
        <v>634</v>
      </c>
      <c r="C75" t="s">
        <v>635</v>
      </c>
      <c r="D75">
        <v>32.120581224578999</v>
      </c>
      <c r="E75">
        <v>29.9010003995981</v>
      </c>
      <c r="F75">
        <v>22.810477005493698</v>
      </c>
      <c r="G75">
        <v>67.207866253707707</v>
      </c>
      <c r="H75">
        <v>53.639914979343601</v>
      </c>
      <c r="I75">
        <v>66.830082753622804</v>
      </c>
      <c r="J75">
        <v>19.001916896646399</v>
      </c>
      <c r="K75">
        <v>32.104028579544803</v>
      </c>
      <c r="L75">
        <v>49.820024674679999</v>
      </c>
      <c r="M75">
        <v>54.012400287887203</v>
      </c>
      <c r="N75">
        <v>52.913492972744798</v>
      </c>
      <c r="O75">
        <v>26.216510761693499</v>
      </c>
      <c r="P75">
        <f t="shared" si="2"/>
        <v>1.1455770213485772</v>
      </c>
    </row>
    <row r="76" spans="1:16" x14ac:dyDescent="0.3">
      <c r="A76" t="s">
        <v>214</v>
      </c>
      <c r="B76" t="s">
        <v>638</v>
      </c>
      <c r="C76" t="s">
        <v>639</v>
      </c>
      <c r="D76">
        <v>157.68285328429701</v>
      </c>
      <c r="E76">
        <v>181.39940242422799</v>
      </c>
      <c r="F76">
        <v>135.950442952743</v>
      </c>
      <c r="G76">
        <v>370.72726223819399</v>
      </c>
      <c r="H76">
        <v>254.29293027244401</v>
      </c>
      <c r="I76">
        <v>420.074805879915</v>
      </c>
      <c r="J76">
        <v>157.444454286499</v>
      </c>
      <c r="K76">
        <v>191.706913517853</v>
      </c>
      <c r="L76">
        <v>216.18332135620099</v>
      </c>
      <c r="M76">
        <v>210.82259467207601</v>
      </c>
      <c r="N76">
        <v>193.66338428024599</v>
      </c>
      <c r="O76">
        <v>114.16867589769799</v>
      </c>
      <c r="P76">
        <f t="shared" si="2"/>
        <v>1.1375353589820203</v>
      </c>
    </row>
    <row r="77" spans="1:16" x14ac:dyDescent="0.3">
      <c r="A77" t="s">
        <v>26</v>
      </c>
      <c r="B77" t="s">
        <v>310</v>
      </c>
      <c r="C77" t="s">
        <v>311</v>
      </c>
      <c r="D77">
        <v>25.307124601183499</v>
      </c>
      <c r="E77">
        <v>20.9307002797187</v>
      </c>
      <c r="F77">
        <v>23.722896085713501</v>
      </c>
      <c r="G77">
        <v>34.687930969655604</v>
      </c>
      <c r="H77">
        <v>41.7199338728228</v>
      </c>
      <c r="I77">
        <v>76.377237432711794</v>
      </c>
      <c r="J77">
        <v>33.479567865519797</v>
      </c>
      <c r="K77">
        <v>25.683222863635802</v>
      </c>
      <c r="L77">
        <v>41.813234994820696</v>
      </c>
      <c r="M77">
        <v>24.392696904207099</v>
      </c>
      <c r="N77">
        <v>28.573286205282201</v>
      </c>
      <c r="O77">
        <v>21.1423473884625</v>
      </c>
      <c r="P77">
        <f t="shared" si="2"/>
        <v>1.1268868144857209</v>
      </c>
    </row>
    <row r="78" spans="1:16" x14ac:dyDescent="0.3">
      <c r="A78" t="s">
        <v>149</v>
      </c>
      <c r="B78" t="s">
        <v>526</v>
      </c>
      <c r="C78" t="s">
        <v>527</v>
      </c>
      <c r="D78">
        <v>182.98997788548101</v>
      </c>
      <c r="E78">
        <v>210.30370281050699</v>
      </c>
      <c r="F78">
        <v>164.23543443955501</v>
      </c>
      <c r="G78">
        <v>392.40721909422899</v>
      </c>
      <c r="H78">
        <v>319.85282635830799</v>
      </c>
      <c r="I78">
        <v>503.27143951197598</v>
      </c>
      <c r="J78">
        <v>133.91827146207899</v>
      </c>
      <c r="K78">
        <v>177.03078616720401</v>
      </c>
      <c r="L78">
        <v>342.512669638425</v>
      </c>
      <c r="M78">
        <v>190.78573650076299</v>
      </c>
      <c r="N78">
        <v>249.75168683135499</v>
      </c>
      <c r="O78">
        <v>158.990452361238</v>
      </c>
      <c r="P78">
        <f t="shared" si="2"/>
        <v>1.1244682107102846</v>
      </c>
    </row>
    <row r="79" spans="1:16" x14ac:dyDescent="0.3">
      <c r="A79" t="s">
        <v>104</v>
      </c>
      <c r="B79" t="s">
        <v>448</v>
      </c>
      <c r="C79" t="s">
        <v>449</v>
      </c>
      <c r="D79">
        <v>13.6269132467911</v>
      </c>
      <c r="E79">
        <v>9.9670001331993596</v>
      </c>
      <c r="F79">
        <v>18.248381604395</v>
      </c>
      <c r="G79">
        <v>28.183943912845201</v>
      </c>
      <c r="H79">
        <v>32.779948042932197</v>
      </c>
      <c r="I79">
        <v>30.005343277136799</v>
      </c>
      <c r="J79">
        <v>21.7164764533102</v>
      </c>
      <c r="K79">
        <v>22.9314489853891</v>
      </c>
      <c r="L79">
        <v>32.916802017199302</v>
      </c>
      <c r="M79">
        <v>29.6197033836801</v>
      </c>
      <c r="N79">
        <v>24.3402067674626</v>
      </c>
      <c r="O79">
        <v>29.599286343847499</v>
      </c>
      <c r="P79">
        <f t="shared" si="2"/>
        <v>1.1204167413192789</v>
      </c>
    </row>
    <row r="80" spans="1:16" x14ac:dyDescent="0.3">
      <c r="A80" t="s">
        <v>221</v>
      </c>
      <c r="B80" t="s">
        <v>650</v>
      </c>
      <c r="C80" t="s">
        <v>651</v>
      </c>
      <c r="D80">
        <v>47.694196363768903</v>
      </c>
      <c r="E80">
        <v>56.811900759236401</v>
      </c>
      <c r="F80">
        <v>41.058858609888702</v>
      </c>
      <c r="G80">
        <v>131.16373897900999</v>
      </c>
      <c r="H80">
        <v>95.359848852166394</v>
      </c>
      <c r="I80">
        <v>88.652150591540405</v>
      </c>
      <c r="J80">
        <v>40.7183933499566</v>
      </c>
      <c r="K80">
        <v>36.690318376622599</v>
      </c>
      <c r="L80">
        <v>60.495744247825698</v>
      </c>
      <c r="M80">
        <v>78.405097192094303</v>
      </c>
      <c r="N80">
        <v>66.671001145658394</v>
      </c>
      <c r="O80">
        <v>54.970103210002598</v>
      </c>
      <c r="P80">
        <f t="shared" si="2"/>
        <v>1.1144934099613677</v>
      </c>
    </row>
    <row r="81" spans="1:16" x14ac:dyDescent="0.3">
      <c r="A81" t="s">
        <v>168</v>
      </c>
      <c r="B81" t="s">
        <v>564</v>
      </c>
      <c r="C81" t="s">
        <v>565</v>
      </c>
      <c r="D81">
        <v>32.120581224578999</v>
      </c>
      <c r="E81">
        <v>29.9010003995981</v>
      </c>
      <c r="F81">
        <v>24.6353151659332</v>
      </c>
      <c r="G81">
        <v>61.787877039698998</v>
      </c>
      <c r="H81">
        <v>40.7266021139461</v>
      </c>
      <c r="I81">
        <v>83.196633632060994</v>
      </c>
      <c r="J81">
        <v>40.7183933499566</v>
      </c>
      <c r="K81">
        <v>40.359350214284902</v>
      </c>
      <c r="L81">
        <v>53.378597865728601</v>
      </c>
      <c r="M81">
        <v>28.748535637101199</v>
      </c>
      <c r="N81">
        <v>42.330794378195797</v>
      </c>
      <c r="O81">
        <v>30.444980239385998</v>
      </c>
      <c r="P81">
        <f t="shared" si="2"/>
        <v>1.0996736681298431</v>
      </c>
    </row>
    <row r="82" spans="1:16" x14ac:dyDescent="0.3">
      <c r="A82" t="s">
        <v>91</v>
      </c>
      <c r="B82" t="s">
        <v>426</v>
      </c>
      <c r="C82" t="s">
        <v>427</v>
      </c>
      <c r="D82">
        <v>299.79209142940402</v>
      </c>
      <c r="E82">
        <v>290.03970387610099</v>
      </c>
      <c r="F82">
        <v>248.17798981977199</v>
      </c>
      <c r="G82">
        <v>511.64698180241999</v>
      </c>
      <c r="H82">
        <v>561.23244376535399</v>
      </c>
      <c r="I82">
        <v>714.67272169180296</v>
      </c>
      <c r="J82">
        <v>256.97830469750397</v>
      </c>
      <c r="K82">
        <v>316.45399599836998</v>
      </c>
      <c r="L82">
        <v>452.82843856093098</v>
      </c>
      <c r="M82">
        <v>287.48535637101202</v>
      </c>
      <c r="N82">
        <v>315.36441811755901</v>
      </c>
      <c r="O82">
        <v>197.046677660471</v>
      </c>
      <c r="P82">
        <f t="shared" si="2"/>
        <v>1.0929463344975703</v>
      </c>
    </row>
    <row r="83" spans="1:16" x14ac:dyDescent="0.3">
      <c r="A83" t="s">
        <v>164</v>
      </c>
      <c r="B83" t="s">
        <v>556</v>
      </c>
      <c r="C83" t="s">
        <v>557</v>
      </c>
      <c r="D83">
        <v>368.90000860955899</v>
      </c>
      <c r="E83">
        <v>416.62060556773298</v>
      </c>
      <c r="F83">
        <v>299.27345831207799</v>
      </c>
      <c r="G83">
        <v>855.27429797057096</v>
      </c>
      <c r="H83">
        <v>609.90569995031399</v>
      </c>
      <c r="I83">
        <v>836.05797404021996</v>
      </c>
      <c r="J83">
        <v>354.70244873739898</v>
      </c>
      <c r="K83">
        <v>409.09704989934198</v>
      </c>
      <c r="L83">
        <v>415.46342005492102</v>
      </c>
      <c r="M83">
        <v>489.5962735773</v>
      </c>
      <c r="N83">
        <v>416.95832462522901</v>
      </c>
      <c r="O83">
        <v>307.83257797601402</v>
      </c>
      <c r="P83">
        <f t="shared" si="2"/>
        <v>1.0849889804991169</v>
      </c>
    </row>
    <row r="84" spans="1:16" x14ac:dyDescent="0.3">
      <c r="A84" t="s">
        <v>162</v>
      </c>
      <c r="B84" t="s">
        <v>552</v>
      </c>
      <c r="C84" t="s">
        <v>553</v>
      </c>
      <c r="D84">
        <v>883.80265914902304</v>
      </c>
      <c r="E84">
        <v>1195.0433159705999</v>
      </c>
      <c r="F84">
        <v>1052.93161857359</v>
      </c>
      <c r="G84">
        <v>2091.0318387645498</v>
      </c>
      <c r="H84">
        <v>1632.04407983447</v>
      </c>
      <c r="I84">
        <v>2839.59657740903</v>
      </c>
      <c r="J84">
        <v>1160.0217838809799</v>
      </c>
      <c r="K84">
        <v>1387.81129259575</v>
      </c>
      <c r="L84">
        <v>1498.1593134314501</v>
      </c>
      <c r="M84">
        <v>892.94694024329601</v>
      </c>
      <c r="N84">
        <v>999.00674732542097</v>
      </c>
      <c r="O84">
        <v>669.78956526649301</v>
      </c>
      <c r="P84">
        <f t="shared" si="2"/>
        <v>1.067301676719119</v>
      </c>
    </row>
    <row r="85" spans="1:16" x14ac:dyDescent="0.3">
      <c r="A85" t="s">
        <v>97</v>
      </c>
      <c r="B85" t="s">
        <v>236</v>
      </c>
      <c r="C85" t="s">
        <v>237</v>
      </c>
      <c r="D85">
        <v>27.253826493582199</v>
      </c>
      <c r="E85">
        <v>31.894400426238001</v>
      </c>
      <c r="F85">
        <v>26.460153326372701</v>
      </c>
      <c r="G85">
        <v>45.527909397673</v>
      </c>
      <c r="H85">
        <v>86.419863022275806</v>
      </c>
      <c r="I85">
        <v>46.371894155574999</v>
      </c>
      <c r="J85">
        <v>86.865905813240602</v>
      </c>
      <c r="K85">
        <v>60.539025321427303</v>
      </c>
      <c r="L85">
        <v>56.047527759014997</v>
      </c>
      <c r="M85">
        <v>54.883568034466002</v>
      </c>
      <c r="N85">
        <v>60.321381988928998</v>
      </c>
      <c r="O85">
        <v>89.643552927081103</v>
      </c>
      <c r="P85">
        <f t="shared" si="2"/>
        <v>1.0586418893678267</v>
      </c>
    </row>
    <row r="86" spans="1:16" x14ac:dyDescent="0.3">
      <c r="A86" t="s">
        <v>178</v>
      </c>
      <c r="B86" t="s">
        <v>248</v>
      </c>
      <c r="C86" t="s">
        <v>249</v>
      </c>
      <c r="D86">
        <v>53.534302040965102</v>
      </c>
      <c r="E86">
        <v>48.838300652676899</v>
      </c>
      <c r="F86">
        <v>60.219659294503401</v>
      </c>
      <c r="G86">
        <v>82.383836052932097</v>
      </c>
      <c r="H86">
        <v>132.11312393060501</v>
      </c>
      <c r="I86">
        <v>117.29361462880701</v>
      </c>
      <c r="J86">
        <v>130.29885871986099</v>
      </c>
      <c r="K86">
        <v>96.312085738634394</v>
      </c>
      <c r="L86">
        <v>136.11542455760801</v>
      </c>
      <c r="M86">
        <v>107.153632829196</v>
      </c>
      <c r="N86">
        <v>82.545049037481803</v>
      </c>
      <c r="O86">
        <v>109.940206420005</v>
      </c>
      <c r="P86">
        <f t="shared" si="2"/>
        <v>1.0290143043065647</v>
      </c>
    </row>
    <row r="87" spans="1:16" x14ac:dyDescent="0.3">
      <c r="A87" t="s">
        <v>96</v>
      </c>
      <c r="B87" t="s">
        <v>436</v>
      </c>
      <c r="C87" t="s">
        <v>437</v>
      </c>
      <c r="D87">
        <v>746.56017573491295</v>
      </c>
      <c r="E87">
        <v>882.07951178814403</v>
      </c>
      <c r="F87">
        <v>747.27122669997402</v>
      </c>
      <c r="G87">
        <v>1603.2328095037701</v>
      </c>
      <c r="H87">
        <v>1345.9645332779701</v>
      </c>
      <c r="I87">
        <v>1898.5199018988401</v>
      </c>
      <c r="J87">
        <v>589.964276981593</v>
      </c>
      <c r="K87">
        <v>820.02861571751498</v>
      </c>
      <c r="L87">
        <v>1166.3223633661701</v>
      </c>
      <c r="M87">
        <v>972.22320518196898</v>
      </c>
      <c r="N87">
        <v>1158.80549610311</v>
      </c>
      <c r="O87">
        <v>735.75368911849603</v>
      </c>
      <c r="P87">
        <f t="shared" si="2"/>
        <v>1.0288248097458372</v>
      </c>
    </row>
    <row r="88" spans="1:16" x14ac:dyDescent="0.3">
      <c r="A88" t="s">
        <v>81</v>
      </c>
      <c r="B88" t="s">
        <v>408</v>
      </c>
      <c r="C88" t="s">
        <v>409</v>
      </c>
      <c r="D88">
        <v>21.413720816386</v>
      </c>
      <c r="E88">
        <v>31.894400426238001</v>
      </c>
      <c r="F88">
        <v>20.073219764834501</v>
      </c>
      <c r="G88">
        <v>53.115894297285102</v>
      </c>
      <c r="H88">
        <v>43.706597390576299</v>
      </c>
      <c r="I88">
        <v>51.827411115054403</v>
      </c>
      <c r="J88">
        <v>25.335889195528502</v>
      </c>
      <c r="K88">
        <v>31.186770620129199</v>
      </c>
      <c r="L88">
        <v>40.923591697058598</v>
      </c>
      <c r="M88">
        <v>25.263864650785901</v>
      </c>
      <c r="N88">
        <v>9.5244287350940606</v>
      </c>
      <c r="O88">
        <v>21.1423473884625</v>
      </c>
      <c r="P88">
        <f t="shared" si="2"/>
        <v>1.0184333454436343</v>
      </c>
    </row>
    <row r="89" spans="1:16" x14ac:dyDescent="0.3">
      <c r="A89" t="s">
        <v>177</v>
      </c>
      <c r="B89" t="s">
        <v>580</v>
      </c>
      <c r="C89" t="s">
        <v>581</v>
      </c>
      <c r="D89">
        <v>77.868075695949202</v>
      </c>
      <c r="E89">
        <v>89.703001198794297</v>
      </c>
      <c r="F89">
        <v>72.993526417579901</v>
      </c>
      <c r="G89">
        <v>133.331734664614</v>
      </c>
      <c r="H89">
        <v>147.01310031375601</v>
      </c>
      <c r="I89">
        <v>199.12636902099899</v>
      </c>
      <c r="J89">
        <v>99.533850411004906</v>
      </c>
      <c r="K89">
        <v>95.394827779218801</v>
      </c>
      <c r="L89">
        <v>161.91508019271001</v>
      </c>
      <c r="M89">
        <v>108.02480057577399</v>
      </c>
      <c r="N89">
        <v>107.943525664399</v>
      </c>
      <c r="O89">
        <v>97.254797986927599</v>
      </c>
      <c r="P89">
        <f t="shared" si="2"/>
        <v>0.99501979280011665</v>
      </c>
    </row>
    <row r="90" spans="1:16" x14ac:dyDescent="0.3">
      <c r="A90" t="s">
        <v>35</v>
      </c>
      <c r="B90" t="s">
        <v>328</v>
      </c>
      <c r="C90" t="s">
        <v>329</v>
      </c>
      <c r="D90">
        <v>13.6269132467911</v>
      </c>
      <c r="E90">
        <v>30.897700412917999</v>
      </c>
      <c r="F90">
        <v>14.598705283516001</v>
      </c>
      <c r="G90">
        <v>29.267941755646898</v>
      </c>
      <c r="H90">
        <v>37.746606837315902</v>
      </c>
      <c r="I90">
        <v>50.4635318751846</v>
      </c>
      <c r="J90">
        <v>22.6213296388648</v>
      </c>
      <c r="K90">
        <v>27.517738782466999</v>
      </c>
      <c r="L90">
        <v>31.137515421675001</v>
      </c>
      <c r="M90">
        <v>23.521529157628301</v>
      </c>
      <c r="N90">
        <v>33.864635502556702</v>
      </c>
      <c r="O90">
        <v>28.753592448309</v>
      </c>
      <c r="P90">
        <f t="shared" si="2"/>
        <v>0.99059243415202491</v>
      </c>
    </row>
    <row r="91" spans="1:16" x14ac:dyDescent="0.3">
      <c r="A91" t="s">
        <v>140</v>
      </c>
      <c r="B91" t="s">
        <v>510</v>
      </c>
      <c r="C91" t="s">
        <v>511</v>
      </c>
      <c r="D91">
        <v>66.187864341556804</v>
      </c>
      <c r="E91">
        <v>96.679901292033804</v>
      </c>
      <c r="F91">
        <v>75.730783658239204</v>
      </c>
      <c r="G91">
        <v>176.69164837668299</v>
      </c>
      <c r="H91">
        <v>148.006432072633</v>
      </c>
      <c r="I91">
        <v>147.29895790594401</v>
      </c>
      <c r="J91">
        <v>57.910603875493798</v>
      </c>
      <c r="K91">
        <v>78.884184509738603</v>
      </c>
      <c r="L91">
        <v>141.45328434418099</v>
      </c>
      <c r="M91">
        <v>114.122974801826</v>
      </c>
      <c r="N91">
        <v>159.79874877768901</v>
      </c>
      <c r="O91">
        <v>76.958144494003605</v>
      </c>
      <c r="P91">
        <f t="shared" si="2"/>
        <v>0.98419253582322841</v>
      </c>
    </row>
    <row r="92" spans="1:16" x14ac:dyDescent="0.3">
      <c r="A92" t="s">
        <v>70</v>
      </c>
      <c r="B92" t="s">
        <v>262</v>
      </c>
      <c r="C92" t="s">
        <v>263</v>
      </c>
      <c r="D92">
        <v>40.880739740373301</v>
      </c>
      <c r="E92">
        <v>41.8614005594373</v>
      </c>
      <c r="F92">
        <v>41.058858609888702</v>
      </c>
      <c r="G92">
        <v>65.039870568104206</v>
      </c>
      <c r="H92">
        <v>88.406526540029205</v>
      </c>
      <c r="I92">
        <v>91.379909071280096</v>
      </c>
      <c r="J92">
        <v>121.250326864315</v>
      </c>
      <c r="K92">
        <v>72.463378793829705</v>
      </c>
      <c r="L92">
        <v>80.957540096355004</v>
      </c>
      <c r="M92">
        <v>65.337580993411905</v>
      </c>
      <c r="N92">
        <v>57.146572410564303</v>
      </c>
      <c r="O92">
        <v>59.198572687695098</v>
      </c>
      <c r="P92">
        <f t="shared" si="2"/>
        <v>0.98373562630917799</v>
      </c>
    </row>
    <row r="93" spans="1:16" x14ac:dyDescent="0.3">
      <c r="A93" t="s">
        <v>24</v>
      </c>
      <c r="B93" t="s">
        <v>228</v>
      </c>
      <c r="C93" t="s">
        <v>229</v>
      </c>
      <c r="D93">
        <v>20.4403698701867</v>
      </c>
      <c r="E93">
        <v>16.943900226438899</v>
      </c>
      <c r="F93">
        <v>17.335962524175201</v>
      </c>
      <c r="G93">
        <v>31.435937441250399</v>
      </c>
      <c r="H93">
        <v>37.746606837315902</v>
      </c>
      <c r="I93">
        <v>38.188618716355897</v>
      </c>
      <c r="J93">
        <v>66.959135731039694</v>
      </c>
      <c r="K93">
        <v>38.524834295453701</v>
      </c>
      <c r="L93">
        <v>41.813234994820696</v>
      </c>
      <c r="M93">
        <v>40.073716342626</v>
      </c>
      <c r="N93">
        <v>57.146572410564303</v>
      </c>
      <c r="O93">
        <v>64.272736060926107</v>
      </c>
      <c r="P93">
        <f t="shared" si="2"/>
        <v>0.9724603078997387</v>
      </c>
    </row>
    <row r="94" spans="1:16" x14ac:dyDescent="0.3">
      <c r="A94" t="s">
        <v>129</v>
      </c>
      <c r="B94" t="s">
        <v>494</v>
      </c>
      <c r="C94" t="s">
        <v>495</v>
      </c>
      <c r="D94">
        <v>13.6269132467911</v>
      </c>
      <c r="E94">
        <v>17.940600239758901</v>
      </c>
      <c r="F94">
        <v>23.722896085713501</v>
      </c>
      <c r="G94">
        <v>28.183943912845201</v>
      </c>
      <c r="H94">
        <v>33.773279801808897</v>
      </c>
      <c r="I94">
        <v>46.371894155574999</v>
      </c>
      <c r="J94">
        <v>31.6698614944107</v>
      </c>
      <c r="K94">
        <v>30.269512660713701</v>
      </c>
      <c r="L94">
        <v>39.1443051015343</v>
      </c>
      <c r="M94">
        <v>28.748535637101199</v>
      </c>
      <c r="N94">
        <v>34.922905362011498</v>
      </c>
      <c r="O94">
        <v>38.056225299232601</v>
      </c>
      <c r="P94">
        <f t="shared" si="2"/>
        <v>0.97031991439696264</v>
      </c>
    </row>
    <row r="95" spans="1:16" x14ac:dyDescent="0.3">
      <c r="A95" t="s">
        <v>119</v>
      </c>
      <c r="B95" t="s">
        <v>476</v>
      </c>
      <c r="C95" t="s">
        <v>477</v>
      </c>
      <c r="D95">
        <v>64.241162449158097</v>
      </c>
      <c r="E95">
        <v>49.835000665996802</v>
      </c>
      <c r="F95">
        <v>59.307240214283702</v>
      </c>
      <c r="G95">
        <v>72.627855467716401</v>
      </c>
      <c r="H95">
        <v>101.319839405427</v>
      </c>
      <c r="I95">
        <v>159.57387106477299</v>
      </c>
      <c r="J95">
        <v>63.3397229888213</v>
      </c>
      <c r="K95">
        <v>89.891280022725397</v>
      </c>
      <c r="L95">
        <v>72.061107118733602</v>
      </c>
      <c r="M95">
        <v>59.239406767360101</v>
      </c>
      <c r="N95">
        <v>86.778128475301401</v>
      </c>
      <c r="O95">
        <v>66.809817747541601</v>
      </c>
      <c r="P95">
        <f t="shared" si="2"/>
        <v>0.9438142439842826</v>
      </c>
    </row>
    <row r="96" spans="1:16" x14ac:dyDescent="0.3">
      <c r="A96" t="s">
        <v>60</v>
      </c>
      <c r="B96" t="s">
        <v>230</v>
      </c>
      <c r="C96" t="s">
        <v>231</v>
      </c>
      <c r="D96">
        <v>89.5482870503416</v>
      </c>
      <c r="E96">
        <v>69.7690009323955</v>
      </c>
      <c r="F96">
        <v>91.241908021974893</v>
      </c>
      <c r="G96">
        <v>113.819773494182</v>
      </c>
      <c r="H96">
        <v>215.552991676251</v>
      </c>
      <c r="I96">
        <v>148.662837145814</v>
      </c>
      <c r="J96">
        <v>174.636664812036</v>
      </c>
      <c r="K96">
        <v>147.67853146590599</v>
      </c>
      <c r="L96">
        <v>218.85225124948701</v>
      </c>
      <c r="M96">
        <v>210.82259467207601</v>
      </c>
      <c r="N96">
        <v>184.13895554515199</v>
      </c>
      <c r="O96">
        <v>210.57777998908699</v>
      </c>
      <c r="P96">
        <f t="shared" si="2"/>
        <v>0.93196658035208191</v>
      </c>
    </row>
    <row r="97" spans="1:16" x14ac:dyDescent="0.3">
      <c r="A97" t="s">
        <v>160</v>
      </c>
      <c r="B97" t="s">
        <v>548</v>
      </c>
      <c r="C97" t="s">
        <v>549</v>
      </c>
      <c r="D97">
        <v>525.60951094765699</v>
      </c>
      <c r="E97">
        <v>550.17840735260495</v>
      </c>
      <c r="F97">
        <v>632.30642259228603</v>
      </c>
      <c r="G97">
        <v>764.21847917522496</v>
      </c>
      <c r="H97">
        <v>1132.3982051194801</v>
      </c>
      <c r="I97">
        <v>1354.3320851907599</v>
      </c>
      <c r="J97">
        <v>567.34294734272805</v>
      </c>
      <c r="K97">
        <v>702.619596912323</v>
      </c>
      <c r="L97">
        <v>859.39542563822999</v>
      </c>
      <c r="M97">
        <v>535.76816414597795</v>
      </c>
      <c r="N97">
        <v>645.54461426748605</v>
      </c>
      <c r="O97">
        <v>467.66872423279102</v>
      </c>
      <c r="P97">
        <f t="shared" si="2"/>
        <v>0.92847316169647887</v>
      </c>
    </row>
    <row r="98" spans="1:16" x14ac:dyDescent="0.3">
      <c r="A98" t="s">
        <v>62</v>
      </c>
      <c r="B98" t="s">
        <v>378</v>
      </c>
      <c r="C98" t="s">
        <v>379</v>
      </c>
      <c r="D98">
        <v>52.560951094765699</v>
      </c>
      <c r="E98">
        <v>65.782200879115805</v>
      </c>
      <c r="F98">
        <v>32.847086887910997</v>
      </c>
      <c r="G98">
        <v>127.911745450605</v>
      </c>
      <c r="H98">
        <v>81.453204227892101</v>
      </c>
      <c r="I98">
        <v>75.013358192841906</v>
      </c>
      <c r="J98">
        <v>43.432952906620301</v>
      </c>
      <c r="K98">
        <v>44.945640011362698</v>
      </c>
      <c r="L98">
        <v>63.164674141112101</v>
      </c>
      <c r="M98">
        <v>85.374439164724905</v>
      </c>
      <c r="N98">
        <v>65.612731286203498</v>
      </c>
      <c r="O98">
        <v>62.581348269849101</v>
      </c>
      <c r="P98">
        <f t="shared" ref="P98:P129" si="3">LOG((AVERAGE(G98:I98)/AVERAGE(D98:F98)),2)</f>
        <v>0.91144642229249218</v>
      </c>
    </row>
    <row r="99" spans="1:16" x14ac:dyDescent="0.3">
      <c r="A99" t="s">
        <v>29</v>
      </c>
      <c r="B99" t="s">
        <v>316</v>
      </c>
      <c r="C99" t="s">
        <v>317</v>
      </c>
      <c r="D99">
        <v>26.280475547382899</v>
      </c>
      <c r="E99">
        <v>36.877900492837597</v>
      </c>
      <c r="F99">
        <v>32.847086887910997</v>
      </c>
      <c r="G99">
        <v>45.527909397673</v>
      </c>
      <c r="H99">
        <v>50.659919702713403</v>
      </c>
      <c r="I99">
        <v>83.196633632060994</v>
      </c>
      <c r="J99">
        <v>38.908686978847399</v>
      </c>
      <c r="K99">
        <v>34.855802457791498</v>
      </c>
      <c r="L99">
        <v>54.2682411634907</v>
      </c>
      <c r="M99">
        <v>29.6197033836801</v>
      </c>
      <c r="N99">
        <v>35.981175221466401</v>
      </c>
      <c r="O99">
        <v>45.667470359079097</v>
      </c>
      <c r="P99">
        <f t="shared" si="3"/>
        <v>0.90186653168871878</v>
      </c>
    </row>
    <row r="100" spans="1:16" x14ac:dyDescent="0.3">
      <c r="A100" t="s">
        <v>136</v>
      </c>
      <c r="B100" t="s">
        <v>502</v>
      </c>
      <c r="C100" t="s">
        <v>503</v>
      </c>
      <c r="D100">
        <v>44.7741435251708</v>
      </c>
      <c r="E100">
        <v>47.841600639356898</v>
      </c>
      <c r="F100">
        <v>32.847086887910997</v>
      </c>
      <c r="G100">
        <v>68.291864096509499</v>
      </c>
      <c r="H100">
        <v>57.613242014850499</v>
      </c>
      <c r="I100">
        <v>105.01870146997901</v>
      </c>
      <c r="J100">
        <v>37.098980607738199</v>
      </c>
      <c r="K100">
        <v>46.7801559301938</v>
      </c>
      <c r="L100">
        <v>61.385387545587797</v>
      </c>
      <c r="M100">
        <v>37.460213102889497</v>
      </c>
      <c r="N100">
        <v>38.0977149403762</v>
      </c>
      <c r="O100">
        <v>24.525122970616501</v>
      </c>
      <c r="P100">
        <f t="shared" si="3"/>
        <v>0.88015689614076642</v>
      </c>
    </row>
    <row r="101" spans="1:16" x14ac:dyDescent="0.3">
      <c r="A101" t="s">
        <v>167</v>
      </c>
      <c r="B101" t="s">
        <v>562</v>
      </c>
      <c r="C101" t="s">
        <v>563</v>
      </c>
      <c r="D101">
        <v>42.8274416327721</v>
      </c>
      <c r="E101">
        <v>37.874600506157599</v>
      </c>
      <c r="F101">
        <v>29.197410567032001</v>
      </c>
      <c r="G101">
        <v>62.871874882500798</v>
      </c>
      <c r="H101">
        <v>53.639914979343601</v>
      </c>
      <c r="I101">
        <v>84.560512871930896</v>
      </c>
      <c r="J101">
        <v>29.860155123301499</v>
      </c>
      <c r="K101">
        <v>35.773060417206999</v>
      </c>
      <c r="L101">
        <v>41.813234994820696</v>
      </c>
      <c r="M101">
        <v>28.748535637101199</v>
      </c>
      <c r="N101">
        <v>48.680413534925201</v>
      </c>
      <c r="O101">
        <v>27.062204657232002</v>
      </c>
      <c r="P101">
        <f t="shared" si="3"/>
        <v>0.87153016551678397</v>
      </c>
    </row>
    <row r="102" spans="1:16" x14ac:dyDescent="0.3">
      <c r="A102" t="s">
        <v>182</v>
      </c>
      <c r="B102" t="s">
        <v>588</v>
      </c>
      <c r="C102" t="s">
        <v>589</v>
      </c>
      <c r="D102">
        <v>3033.93489930342</v>
      </c>
      <c r="E102">
        <v>3457.55234620686</v>
      </c>
      <c r="F102">
        <v>3462.6304094339498</v>
      </c>
      <c r="G102">
        <v>4727.3145924583796</v>
      </c>
      <c r="H102">
        <v>5625.2377505189397</v>
      </c>
      <c r="I102">
        <v>7810.9364067346496</v>
      </c>
      <c r="J102">
        <v>3324.4306037275601</v>
      </c>
      <c r="K102">
        <v>4211.1312916768602</v>
      </c>
      <c r="L102">
        <v>5086.0907333061696</v>
      </c>
      <c r="M102">
        <v>2936.70647371722</v>
      </c>
      <c r="N102">
        <v>3469.0085992931499</v>
      </c>
      <c r="O102">
        <v>2436.4441130464202</v>
      </c>
      <c r="P102">
        <f t="shared" si="3"/>
        <v>0.86767599021633424</v>
      </c>
    </row>
    <row r="103" spans="1:16" x14ac:dyDescent="0.3">
      <c r="A103" t="s">
        <v>21</v>
      </c>
      <c r="B103" t="s">
        <v>302</v>
      </c>
      <c r="C103" t="s">
        <v>303</v>
      </c>
      <c r="D103">
        <v>505.16914107746999</v>
      </c>
      <c r="E103">
        <v>581.07610776552303</v>
      </c>
      <c r="F103">
        <v>460.771635510973</v>
      </c>
      <c r="G103">
        <v>817.33437347251004</v>
      </c>
      <c r="H103">
        <v>717.18552990900105</v>
      </c>
      <c r="I103">
        <v>1226.127436643</v>
      </c>
      <c r="J103">
        <v>577.29633238382803</v>
      </c>
      <c r="K103">
        <v>606.30751117368902</v>
      </c>
      <c r="L103">
        <v>678.79783619251498</v>
      </c>
      <c r="M103">
        <v>522.70064794729501</v>
      </c>
      <c r="N103">
        <v>592.63112129474098</v>
      </c>
      <c r="O103">
        <v>375.48808961909498</v>
      </c>
      <c r="P103">
        <f t="shared" si="3"/>
        <v>0.83551765940965983</v>
      </c>
    </row>
    <row r="104" spans="1:16" x14ac:dyDescent="0.3">
      <c r="A104" t="s">
        <v>218</v>
      </c>
      <c r="B104" t="s">
        <v>646</v>
      </c>
      <c r="C104" t="s">
        <v>647</v>
      </c>
      <c r="D104">
        <v>46.7208454175695</v>
      </c>
      <c r="E104">
        <v>66.778900892435701</v>
      </c>
      <c r="F104">
        <v>70.256269176920696</v>
      </c>
      <c r="G104">
        <v>93.2238144809494</v>
      </c>
      <c r="H104">
        <v>111.253156994194</v>
      </c>
      <c r="I104">
        <v>120.021373108547</v>
      </c>
      <c r="J104">
        <v>87.770758998795202</v>
      </c>
      <c r="K104">
        <v>100.89837553571201</v>
      </c>
      <c r="L104">
        <v>140.56364104641901</v>
      </c>
      <c r="M104">
        <v>80.1474326852519</v>
      </c>
      <c r="N104">
        <v>77.253699740207395</v>
      </c>
      <c r="O104">
        <v>76.112450598465102</v>
      </c>
      <c r="P104">
        <f t="shared" si="3"/>
        <v>0.82041963920826655</v>
      </c>
    </row>
    <row r="105" spans="1:16" x14ac:dyDescent="0.3">
      <c r="A105" t="s">
        <v>161</v>
      </c>
      <c r="B105" t="s">
        <v>550</v>
      </c>
      <c r="C105" t="s">
        <v>551</v>
      </c>
      <c r="D105">
        <v>102.201849350933</v>
      </c>
      <c r="E105">
        <v>100.666701345314</v>
      </c>
      <c r="F105">
        <v>114.052385027469</v>
      </c>
      <c r="G105">
        <v>142.00371740702801</v>
      </c>
      <c r="H105">
        <v>182.77304363331899</v>
      </c>
      <c r="I105">
        <v>233.22335001774499</v>
      </c>
      <c r="J105">
        <v>119.440620493206</v>
      </c>
      <c r="K105">
        <v>109.15369717045201</v>
      </c>
      <c r="L105">
        <v>126.329348282224</v>
      </c>
      <c r="M105">
        <v>105.411297336038</v>
      </c>
      <c r="N105">
        <v>153.44912962096001</v>
      </c>
      <c r="O105">
        <v>129.39116601739099</v>
      </c>
      <c r="P105">
        <f t="shared" si="3"/>
        <v>0.81614244222345178</v>
      </c>
    </row>
    <row r="106" spans="1:16" x14ac:dyDescent="0.3">
      <c r="A106" t="s">
        <v>46</v>
      </c>
      <c r="B106" t="s">
        <v>350</v>
      </c>
      <c r="C106" t="s">
        <v>351</v>
      </c>
      <c r="D106">
        <v>44.7741435251708</v>
      </c>
      <c r="E106">
        <v>75.749201012315197</v>
      </c>
      <c r="F106">
        <v>51.095468492305898</v>
      </c>
      <c r="G106">
        <v>88.887823109742499</v>
      </c>
      <c r="H106">
        <v>82.446535986768893</v>
      </c>
      <c r="I106">
        <v>129.56852778763599</v>
      </c>
      <c r="J106">
        <v>41.6232465355111</v>
      </c>
      <c r="K106">
        <v>64.208057159089606</v>
      </c>
      <c r="L106">
        <v>71.171463820971397</v>
      </c>
      <c r="M106">
        <v>44.429555075520099</v>
      </c>
      <c r="N106">
        <v>63.4961915672937</v>
      </c>
      <c r="O106">
        <v>43.130388672463603</v>
      </c>
      <c r="P106">
        <f t="shared" si="3"/>
        <v>0.81009023684650772</v>
      </c>
    </row>
    <row r="107" spans="1:16" x14ac:dyDescent="0.3">
      <c r="A107" t="s">
        <v>13</v>
      </c>
      <c r="B107" t="s">
        <v>286</v>
      </c>
      <c r="C107" t="s">
        <v>287</v>
      </c>
      <c r="D107">
        <v>59.374407718161301</v>
      </c>
      <c r="E107">
        <v>59.8020007991962</v>
      </c>
      <c r="F107">
        <v>63.869335615382397</v>
      </c>
      <c r="G107">
        <v>79.131842524526803</v>
      </c>
      <c r="H107">
        <v>100.32650764655</v>
      </c>
      <c r="I107">
        <v>137.751803226855</v>
      </c>
      <c r="J107">
        <v>109.487235452105</v>
      </c>
      <c r="K107">
        <v>77.966926550323095</v>
      </c>
      <c r="L107">
        <v>101.419335944884</v>
      </c>
      <c r="M107">
        <v>70.564587472884895</v>
      </c>
      <c r="N107">
        <v>87.836398334756296</v>
      </c>
      <c r="O107">
        <v>87.952165136004098</v>
      </c>
      <c r="P107">
        <f t="shared" si="3"/>
        <v>0.79323471922998767</v>
      </c>
    </row>
    <row r="108" spans="1:16" x14ac:dyDescent="0.3">
      <c r="A108" t="s">
        <v>183</v>
      </c>
      <c r="B108" t="s">
        <v>590</v>
      </c>
      <c r="C108" t="s">
        <v>591</v>
      </c>
      <c r="D108">
        <v>104.14855124333199</v>
      </c>
      <c r="E108">
        <v>137.54460183815101</v>
      </c>
      <c r="F108">
        <v>107.66545146593</v>
      </c>
      <c r="G108">
        <v>178.859644062287</v>
      </c>
      <c r="H108">
        <v>165.88640373241401</v>
      </c>
      <c r="I108">
        <v>257.77317633540201</v>
      </c>
      <c r="J108">
        <v>126.679445977643</v>
      </c>
      <c r="K108">
        <v>144.00949962824399</v>
      </c>
      <c r="L108">
        <v>148.570430726278</v>
      </c>
      <c r="M108">
        <v>118.47881353472</v>
      </c>
      <c r="N108">
        <v>124.87584341567801</v>
      </c>
      <c r="O108">
        <v>104.020349151236</v>
      </c>
      <c r="P108">
        <f t="shared" si="3"/>
        <v>0.78629859942202607</v>
      </c>
    </row>
    <row r="109" spans="1:16" x14ac:dyDescent="0.3">
      <c r="A109" t="s">
        <v>92</v>
      </c>
      <c r="B109" t="s">
        <v>428</v>
      </c>
      <c r="C109" t="s">
        <v>429</v>
      </c>
      <c r="D109">
        <v>487.64882404588201</v>
      </c>
      <c r="E109">
        <v>353.828504728577</v>
      </c>
      <c r="F109">
        <v>285.58717210878098</v>
      </c>
      <c r="G109">
        <v>768.55447054643196</v>
      </c>
      <c r="H109">
        <v>475.80591250195499</v>
      </c>
      <c r="I109">
        <v>698.30617081336504</v>
      </c>
      <c r="J109">
        <v>392.70628253069202</v>
      </c>
      <c r="K109">
        <v>375.15850540096602</v>
      </c>
      <c r="L109">
        <v>313.154440812274</v>
      </c>
      <c r="M109">
        <v>289.22769186417003</v>
      </c>
      <c r="N109">
        <v>385.21022884158202</v>
      </c>
      <c r="O109">
        <v>257.93663813924297</v>
      </c>
      <c r="P109">
        <f t="shared" si="3"/>
        <v>0.78546821090155161</v>
      </c>
    </row>
    <row r="110" spans="1:16" x14ac:dyDescent="0.3">
      <c r="A110" t="s">
        <v>12</v>
      </c>
      <c r="B110" t="s">
        <v>226</v>
      </c>
      <c r="C110" t="s">
        <v>227</v>
      </c>
      <c r="D110">
        <v>133.349079629313</v>
      </c>
      <c r="E110">
        <v>102.660101371953</v>
      </c>
      <c r="F110">
        <v>159.67333903845599</v>
      </c>
      <c r="G110">
        <v>189.69962249030399</v>
      </c>
      <c r="H110">
        <v>262.23958434345798</v>
      </c>
      <c r="I110">
        <v>226.40395381839599</v>
      </c>
      <c r="J110">
        <v>254.26374514084</v>
      </c>
      <c r="K110">
        <v>232.066263732138</v>
      </c>
      <c r="L110">
        <v>300.69943464360398</v>
      </c>
      <c r="M110">
        <v>211.69376241865501</v>
      </c>
      <c r="N110">
        <v>201.07127329643001</v>
      </c>
      <c r="O110">
        <v>257.09094424370397</v>
      </c>
      <c r="P110">
        <f t="shared" si="3"/>
        <v>0.77767195630806696</v>
      </c>
    </row>
    <row r="111" spans="1:16" x14ac:dyDescent="0.3">
      <c r="A111" t="s">
        <v>84</v>
      </c>
      <c r="B111" t="s">
        <v>414</v>
      </c>
      <c r="C111" t="s">
        <v>415</v>
      </c>
      <c r="D111">
        <v>489.59552593828101</v>
      </c>
      <c r="E111">
        <v>439.54470587409202</v>
      </c>
      <c r="F111">
        <v>501.830494120862</v>
      </c>
      <c r="G111">
        <v>633.05474019621499</v>
      </c>
      <c r="H111">
        <v>775.79210368272902</v>
      </c>
      <c r="I111">
        <v>1020.18167142265</v>
      </c>
      <c r="J111">
        <v>672.30591686705998</v>
      </c>
      <c r="K111">
        <v>800.76619856978903</v>
      </c>
      <c r="L111">
        <v>674.34961970370398</v>
      </c>
      <c r="M111">
        <v>505.27729301571901</v>
      </c>
      <c r="N111">
        <v>443.41507111160098</v>
      </c>
      <c r="O111">
        <v>395.78474311201899</v>
      </c>
      <c r="P111">
        <f t="shared" si="3"/>
        <v>0.7633852679764479</v>
      </c>
    </row>
    <row r="112" spans="1:16" x14ac:dyDescent="0.3">
      <c r="A112" t="s">
        <v>32</v>
      </c>
      <c r="B112" t="s">
        <v>322</v>
      </c>
      <c r="C112" t="s">
        <v>323</v>
      </c>
      <c r="D112">
        <v>280.32507250541698</v>
      </c>
      <c r="E112">
        <v>360.80540482181698</v>
      </c>
      <c r="F112">
        <v>316.60942083625298</v>
      </c>
      <c r="G112">
        <v>455.27909397673</v>
      </c>
      <c r="H112">
        <v>496.66587943836703</v>
      </c>
      <c r="I112">
        <v>666.93694829635797</v>
      </c>
      <c r="J112">
        <v>320.31802768632502</v>
      </c>
      <c r="K112">
        <v>366.90318376622599</v>
      </c>
      <c r="L112">
        <v>371.87089846457599</v>
      </c>
      <c r="M112">
        <v>361.534614830213</v>
      </c>
      <c r="N112">
        <v>374.62753024703301</v>
      </c>
      <c r="O112">
        <v>282.46176110985903</v>
      </c>
      <c r="P112">
        <f t="shared" si="3"/>
        <v>0.75729195303515318</v>
      </c>
    </row>
    <row r="113" spans="1:16" x14ac:dyDescent="0.3">
      <c r="A113" t="s">
        <v>87</v>
      </c>
      <c r="B113" t="s">
        <v>234</v>
      </c>
      <c r="C113" t="s">
        <v>235</v>
      </c>
      <c r="D113">
        <v>87.601585157942793</v>
      </c>
      <c r="E113">
        <v>106.646901425233</v>
      </c>
      <c r="F113">
        <v>137.77528111318199</v>
      </c>
      <c r="G113">
        <v>135.49973035021699</v>
      </c>
      <c r="H113">
        <v>234.42629509490899</v>
      </c>
      <c r="I113">
        <v>190.94309358177901</v>
      </c>
      <c r="J113">
        <v>245.215213285294</v>
      </c>
      <c r="K113">
        <v>253.16319679869599</v>
      </c>
      <c r="L113">
        <v>258.88619964878399</v>
      </c>
      <c r="M113">
        <v>187.301065514447</v>
      </c>
      <c r="N113">
        <v>201.07127329643001</v>
      </c>
      <c r="O113">
        <v>238.485678541857</v>
      </c>
      <c r="P113">
        <f t="shared" si="3"/>
        <v>0.75637763203825636</v>
      </c>
    </row>
    <row r="114" spans="1:16" x14ac:dyDescent="0.3">
      <c r="A114" t="s">
        <v>112</v>
      </c>
      <c r="B114" t="s">
        <v>462</v>
      </c>
      <c r="C114" t="s">
        <v>463</v>
      </c>
      <c r="D114">
        <v>36.987335955575901</v>
      </c>
      <c r="E114">
        <v>53.821800719276602</v>
      </c>
      <c r="F114">
        <v>50.183049412086199</v>
      </c>
      <c r="G114">
        <v>71.543857624914693</v>
      </c>
      <c r="H114">
        <v>74.499881915754997</v>
      </c>
      <c r="I114">
        <v>91.379909071280096</v>
      </c>
      <c r="J114">
        <v>47.957218834393302</v>
      </c>
      <c r="K114">
        <v>44.028382051947098</v>
      </c>
      <c r="L114">
        <v>44.4821648881071</v>
      </c>
      <c r="M114">
        <v>56.625903527623599</v>
      </c>
      <c r="N114">
        <v>46.563873816015402</v>
      </c>
      <c r="O114">
        <v>44.821776463540601</v>
      </c>
      <c r="P114">
        <f t="shared" si="3"/>
        <v>0.75184843256526535</v>
      </c>
    </row>
    <row r="115" spans="1:16" x14ac:dyDescent="0.3">
      <c r="A115" t="s">
        <v>216</v>
      </c>
      <c r="B115" t="s">
        <v>642</v>
      </c>
      <c r="C115" t="s">
        <v>643</v>
      </c>
      <c r="D115">
        <v>77.868075695949202</v>
      </c>
      <c r="E115">
        <v>75.749201012315197</v>
      </c>
      <c r="F115">
        <v>88.504650781315704</v>
      </c>
      <c r="G115">
        <v>135.49973035021699</v>
      </c>
      <c r="H115">
        <v>112.24648875307101</v>
      </c>
      <c r="I115">
        <v>156.84611258503301</v>
      </c>
      <c r="J115">
        <v>106.77267589544201</v>
      </c>
      <c r="K115">
        <v>89.891280022725397</v>
      </c>
      <c r="L115">
        <v>95.191832860549297</v>
      </c>
      <c r="M115">
        <v>85.374439164724905</v>
      </c>
      <c r="N115">
        <v>55.030032691654597</v>
      </c>
      <c r="O115">
        <v>59.198572687695098</v>
      </c>
      <c r="P115">
        <f t="shared" si="3"/>
        <v>0.7407352352501696</v>
      </c>
    </row>
    <row r="116" spans="1:16" x14ac:dyDescent="0.3">
      <c r="A116" t="s">
        <v>176</v>
      </c>
      <c r="B116" t="s">
        <v>578</v>
      </c>
      <c r="C116" t="s">
        <v>579</v>
      </c>
      <c r="D116">
        <v>80.788128534547297</v>
      </c>
      <c r="E116">
        <v>82.726101105554704</v>
      </c>
      <c r="F116">
        <v>81.205298139557698</v>
      </c>
      <c r="G116">
        <v>132.247736821812</v>
      </c>
      <c r="H116">
        <v>112.24648875307101</v>
      </c>
      <c r="I116">
        <v>160.937750304643</v>
      </c>
      <c r="J116">
        <v>59.720310246602899</v>
      </c>
      <c r="K116">
        <v>80.718700428569704</v>
      </c>
      <c r="L116">
        <v>92.522902967262795</v>
      </c>
      <c r="M116">
        <v>95.8284521236708</v>
      </c>
      <c r="N116">
        <v>98.419096929305297</v>
      </c>
      <c r="O116">
        <v>60.889960478772103</v>
      </c>
      <c r="P116">
        <f t="shared" si="3"/>
        <v>0.72833064859603802</v>
      </c>
    </row>
    <row r="117" spans="1:16" x14ac:dyDescent="0.3">
      <c r="A117" t="s">
        <v>180</v>
      </c>
      <c r="B117" t="s">
        <v>584</v>
      </c>
      <c r="C117" t="s">
        <v>585</v>
      </c>
      <c r="D117">
        <v>422.43431065052403</v>
      </c>
      <c r="E117">
        <v>443.531505927372</v>
      </c>
      <c r="F117">
        <v>412.41342425932697</v>
      </c>
      <c r="G117">
        <v>628.71874882500799</v>
      </c>
      <c r="H117">
        <v>675.46559603617902</v>
      </c>
      <c r="I117">
        <v>810.14426848269295</v>
      </c>
      <c r="J117">
        <v>411.70819942733903</v>
      </c>
      <c r="K117">
        <v>440.28382051947102</v>
      </c>
      <c r="L117">
        <v>591.61279301182503</v>
      </c>
      <c r="M117">
        <v>414.675847371521</v>
      </c>
      <c r="N117">
        <v>453.99776970615</v>
      </c>
      <c r="O117">
        <v>346.73449717078603</v>
      </c>
      <c r="P117">
        <f t="shared" si="3"/>
        <v>0.72588373466861822</v>
      </c>
    </row>
    <row r="118" spans="1:16" x14ac:dyDescent="0.3">
      <c r="A118" t="s">
        <v>150</v>
      </c>
      <c r="B118" t="s">
        <v>528</v>
      </c>
      <c r="C118" t="s">
        <v>529</v>
      </c>
      <c r="D118">
        <v>96.361743673737095</v>
      </c>
      <c r="E118">
        <v>92.693101238754096</v>
      </c>
      <c r="F118">
        <v>103.103356064832</v>
      </c>
      <c r="G118">
        <v>128.995743293407</v>
      </c>
      <c r="H118">
        <v>159.926413179154</v>
      </c>
      <c r="I118">
        <v>192.306972821649</v>
      </c>
      <c r="J118">
        <v>107.677529080996</v>
      </c>
      <c r="K118">
        <v>121.078050642855</v>
      </c>
      <c r="L118">
        <v>150.34971732180199</v>
      </c>
      <c r="M118">
        <v>100.184290856565</v>
      </c>
      <c r="N118">
        <v>68.7875408645682</v>
      </c>
      <c r="O118">
        <v>80.340920076157602</v>
      </c>
      <c r="P118">
        <f t="shared" si="3"/>
        <v>0.71997418619369813</v>
      </c>
    </row>
    <row r="119" spans="1:16" x14ac:dyDescent="0.3">
      <c r="A119" t="s">
        <v>210</v>
      </c>
      <c r="B119" t="s">
        <v>630</v>
      </c>
      <c r="C119" t="s">
        <v>631</v>
      </c>
      <c r="D119">
        <v>106.095253135731</v>
      </c>
      <c r="E119">
        <v>66.778900892435701</v>
      </c>
      <c r="F119">
        <v>85.7673935406564</v>
      </c>
      <c r="G119">
        <v>94.307812323751193</v>
      </c>
      <c r="H119">
        <v>128.13979689509901</v>
      </c>
      <c r="I119">
        <v>203.21800674060799</v>
      </c>
      <c r="J119">
        <v>93.199878112122803</v>
      </c>
      <c r="K119">
        <v>88.056764103894295</v>
      </c>
      <c r="L119">
        <v>99.640049349359998</v>
      </c>
      <c r="M119">
        <v>83.632103671567194</v>
      </c>
      <c r="N119">
        <v>111.118335242764</v>
      </c>
      <c r="O119">
        <v>79.495226180619099</v>
      </c>
      <c r="P119">
        <f t="shared" si="3"/>
        <v>0.71876651318603768</v>
      </c>
    </row>
    <row r="120" spans="1:16" x14ac:dyDescent="0.3">
      <c r="A120" t="s">
        <v>108</v>
      </c>
      <c r="B120" t="s">
        <v>454</v>
      </c>
      <c r="C120" t="s">
        <v>455</v>
      </c>
      <c r="D120">
        <v>369.87335955575901</v>
      </c>
      <c r="E120">
        <v>411.63710550113399</v>
      </c>
      <c r="F120">
        <v>409.676167018667</v>
      </c>
      <c r="G120">
        <v>539.83092571526504</v>
      </c>
      <c r="H120">
        <v>583.085742460642</v>
      </c>
      <c r="I120">
        <v>823.78306088139095</v>
      </c>
      <c r="J120">
        <v>451.52173959174002</v>
      </c>
      <c r="K120">
        <v>404.51076010226399</v>
      </c>
      <c r="L120">
        <v>523.99990238190196</v>
      </c>
      <c r="M120">
        <v>357.17877609731801</v>
      </c>
      <c r="N120">
        <v>401.08427673340498</v>
      </c>
      <c r="O120">
        <v>286.69023058755198</v>
      </c>
      <c r="P120">
        <f t="shared" si="3"/>
        <v>0.70863090237848014</v>
      </c>
    </row>
    <row r="121" spans="1:16" x14ac:dyDescent="0.3">
      <c r="A121" t="s">
        <v>121</v>
      </c>
      <c r="B121" t="s">
        <v>480</v>
      </c>
      <c r="C121" t="s">
        <v>481</v>
      </c>
      <c r="D121">
        <v>394.207133210743</v>
      </c>
      <c r="E121">
        <v>250.17170334330399</v>
      </c>
      <c r="F121">
        <v>240.878637178014</v>
      </c>
      <c r="G121">
        <v>428.17914790668601</v>
      </c>
      <c r="H121">
        <v>433.09264687025598</v>
      </c>
      <c r="I121">
        <v>583.74031466429699</v>
      </c>
      <c r="J121">
        <v>272.36080885193201</v>
      </c>
      <c r="K121">
        <v>258.66674455518898</v>
      </c>
      <c r="L121">
        <v>282.016925390599</v>
      </c>
      <c r="M121">
        <v>367.63278905626402</v>
      </c>
      <c r="N121">
        <v>402.14254659286001</v>
      </c>
      <c r="O121">
        <v>319.67229251355297</v>
      </c>
      <c r="P121">
        <f t="shared" si="3"/>
        <v>0.70691255915557216</v>
      </c>
    </row>
    <row r="122" spans="1:16" x14ac:dyDescent="0.3">
      <c r="A122" t="s">
        <v>133</v>
      </c>
      <c r="B122" t="s">
        <v>498</v>
      </c>
      <c r="C122" t="s">
        <v>499</v>
      </c>
      <c r="D122">
        <v>61.321109610560001</v>
      </c>
      <c r="E122">
        <v>51.828400692636698</v>
      </c>
      <c r="F122">
        <v>58.394821134063903</v>
      </c>
      <c r="G122">
        <v>80.215840367328596</v>
      </c>
      <c r="H122">
        <v>76.486545433508496</v>
      </c>
      <c r="I122">
        <v>122.749131588287</v>
      </c>
      <c r="J122">
        <v>55.196044318829998</v>
      </c>
      <c r="K122">
        <v>69.711604915582996</v>
      </c>
      <c r="L122">
        <v>66.723247332160696</v>
      </c>
      <c r="M122">
        <v>55.754735781044801</v>
      </c>
      <c r="N122">
        <v>74.078890161842693</v>
      </c>
      <c r="O122">
        <v>58.352878792156602</v>
      </c>
      <c r="P122">
        <f t="shared" si="3"/>
        <v>0.70401655485546222</v>
      </c>
    </row>
    <row r="123" spans="1:16" x14ac:dyDescent="0.3">
      <c r="A123" t="s">
        <v>10</v>
      </c>
      <c r="B123" t="s">
        <v>282</v>
      </c>
      <c r="C123" t="s">
        <v>283</v>
      </c>
      <c r="D123">
        <v>531.44961662485298</v>
      </c>
      <c r="E123">
        <v>605.99360809852101</v>
      </c>
      <c r="F123">
        <v>580.29853501976004</v>
      </c>
      <c r="G123">
        <v>992.94202400639199</v>
      </c>
      <c r="H123">
        <v>675.46559603617902</v>
      </c>
      <c r="I123">
        <v>1097.9227880952301</v>
      </c>
      <c r="J123">
        <v>519.38572850833498</v>
      </c>
      <c r="K123">
        <v>538.43042217693699</v>
      </c>
      <c r="L123">
        <v>612.96423215811603</v>
      </c>
      <c r="M123">
        <v>528.79882217334705</v>
      </c>
      <c r="N123">
        <v>605.33035960819996</v>
      </c>
      <c r="O123">
        <v>440.60651957555899</v>
      </c>
      <c r="P123">
        <f t="shared" si="3"/>
        <v>0.68746031880341707</v>
      </c>
    </row>
    <row r="124" spans="1:16" x14ac:dyDescent="0.3">
      <c r="A124" t="s">
        <v>55</v>
      </c>
      <c r="B124" t="s">
        <v>366</v>
      </c>
      <c r="C124" t="s">
        <v>367</v>
      </c>
      <c r="D124">
        <v>153.78944949949999</v>
      </c>
      <c r="E124">
        <v>120.600701611712</v>
      </c>
      <c r="F124">
        <v>105.840613305491</v>
      </c>
      <c r="G124">
        <v>177.775646219485</v>
      </c>
      <c r="H124">
        <v>229.45963630052501</v>
      </c>
      <c r="I124">
        <v>204.58188598047801</v>
      </c>
      <c r="J124">
        <v>145.68136287428899</v>
      </c>
      <c r="K124">
        <v>121.078050642855</v>
      </c>
      <c r="L124">
        <v>93.412546265025</v>
      </c>
      <c r="M124">
        <v>124.576987760772</v>
      </c>
      <c r="N124">
        <v>139.69162144804599</v>
      </c>
      <c r="O124">
        <v>115.860063688775</v>
      </c>
      <c r="P124">
        <f t="shared" si="3"/>
        <v>0.68622532667643743</v>
      </c>
    </row>
    <row r="125" spans="1:16" x14ac:dyDescent="0.3">
      <c r="A125" t="s">
        <v>113</v>
      </c>
      <c r="B125" t="s">
        <v>464</v>
      </c>
      <c r="C125" t="s">
        <v>465</v>
      </c>
      <c r="D125">
        <v>563.57019784943202</v>
      </c>
      <c r="E125">
        <v>411.63710550113399</v>
      </c>
      <c r="F125">
        <v>410.58858609888699</v>
      </c>
      <c r="G125">
        <v>568.01486962810998</v>
      </c>
      <c r="H125">
        <v>739.03882860428996</v>
      </c>
      <c r="I125">
        <v>911.07133223306198</v>
      </c>
      <c r="J125">
        <v>485.00130745726</v>
      </c>
      <c r="K125">
        <v>480.64317073375599</v>
      </c>
      <c r="L125">
        <v>516.882755999805</v>
      </c>
      <c r="M125">
        <v>509.63313174861298</v>
      </c>
      <c r="N125">
        <v>578.87361312182804</v>
      </c>
      <c r="O125">
        <v>406.778763754019</v>
      </c>
      <c r="P125">
        <f t="shared" si="3"/>
        <v>0.67862590706907977</v>
      </c>
    </row>
    <row r="126" spans="1:16" x14ac:dyDescent="0.3">
      <c r="A126" t="s">
        <v>86</v>
      </c>
      <c r="B126" t="s">
        <v>418</v>
      </c>
      <c r="C126" t="s">
        <v>419</v>
      </c>
      <c r="D126">
        <v>90.521637996540903</v>
      </c>
      <c r="E126">
        <v>85.716201145514503</v>
      </c>
      <c r="F126">
        <v>91.241908021974893</v>
      </c>
      <c r="G126">
        <v>99.727801537759902</v>
      </c>
      <c r="H126">
        <v>130.126460412852</v>
      </c>
      <c r="I126">
        <v>193.67085206151901</v>
      </c>
      <c r="J126">
        <v>75.102814401030997</v>
      </c>
      <c r="K126">
        <v>95.394827779218801</v>
      </c>
      <c r="L126">
        <v>120.10184519788901</v>
      </c>
      <c r="M126">
        <v>87.116774657882502</v>
      </c>
      <c r="N126">
        <v>104.768716086035</v>
      </c>
      <c r="O126">
        <v>71.883981120772603</v>
      </c>
      <c r="P126">
        <f t="shared" si="3"/>
        <v>0.66301786169045707</v>
      </c>
    </row>
    <row r="127" spans="1:16" x14ac:dyDescent="0.3">
      <c r="A127" t="s">
        <v>127</v>
      </c>
      <c r="B127" t="s">
        <v>240</v>
      </c>
      <c r="C127" t="s">
        <v>241</v>
      </c>
      <c r="D127">
        <v>125.562272059718</v>
      </c>
      <c r="E127">
        <v>84.719501132194594</v>
      </c>
      <c r="F127">
        <v>123.17657582966601</v>
      </c>
      <c r="G127">
        <v>159.34768289185499</v>
      </c>
      <c r="H127">
        <v>189.726365945456</v>
      </c>
      <c r="I127">
        <v>178.668180422951</v>
      </c>
      <c r="J127">
        <v>220.78417727531999</v>
      </c>
      <c r="K127">
        <v>182.534333923698</v>
      </c>
      <c r="L127">
        <v>241.09333369354101</v>
      </c>
      <c r="M127">
        <v>211.69376241865501</v>
      </c>
      <c r="N127">
        <v>193.66338428024599</v>
      </c>
      <c r="O127">
        <v>243.55984191508799</v>
      </c>
      <c r="P127">
        <f t="shared" si="3"/>
        <v>0.66232685950065207</v>
      </c>
    </row>
    <row r="128" spans="1:16" x14ac:dyDescent="0.3">
      <c r="A128" t="s">
        <v>171</v>
      </c>
      <c r="B128" t="s">
        <v>570</v>
      </c>
      <c r="C128" t="s">
        <v>571</v>
      </c>
      <c r="D128">
        <v>158.656204230496</v>
      </c>
      <c r="E128">
        <v>199.34000266398701</v>
      </c>
      <c r="F128">
        <v>189.78316868570801</v>
      </c>
      <c r="G128">
        <v>214.63157287474399</v>
      </c>
      <c r="H128">
        <v>257.27292554907399</v>
      </c>
      <c r="I128">
        <v>391.43334184264802</v>
      </c>
      <c r="J128">
        <v>181.875490296473</v>
      </c>
      <c r="K128">
        <v>254.08045475811201</v>
      </c>
      <c r="L128">
        <v>277.56870890178902</v>
      </c>
      <c r="M128">
        <v>171.62004607602901</v>
      </c>
      <c r="N128">
        <v>209.537432172069</v>
      </c>
      <c r="O128">
        <v>169.984473003239</v>
      </c>
      <c r="P128">
        <f t="shared" si="3"/>
        <v>0.65633027527179832</v>
      </c>
    </row>
    <row r="129" spans="1:16" x14ac:dyDescent="0.3">
      <c r="A129" t="s">
        <v>220</v>
      </c>
      <c r="B129" t="s">
        <v>648</v>
      </c>
      <c r="C129" t="s">
        <v>649</v>
      </c>
      <c r="D129">
        <v>731.959911541922</v>
      </c>
      <c r="E129">
        <v>867.12901158834404</v>
      </c>
      <c r="F129">
        <v>814.79023863623604</v>
      </c>
      <c r="G129">
        <v>1189.1456335535099</v>
      </c>
      <c r="H129">
        <v>1090.67827124665</v>
      </c>
      <c r="I129">
        <v>1520.7253524548901</v>
      </c>
      <c r="J129">
        <v>727.50196118588997</v>
      </c>
      <c r="K129">
        <v>835.62200102758004</v>
      </c>
      <c r="L129">
        <v>1090.70268305639</v>
      </c>
      <c r="M129">
        <v>687.35135205069298</v>
      </c>
      <c r="N129">
        <v>800.05201374790101</v>
      </c>
      <c r="O129">
        <v>593.67711466802803</v>
      </c>
      <c r="P129">
        <f t="shared" si="3"/>
        <v>0.65485447570354116</v>
      </c>
    </row>
    <row r="130" spans="1:16" x14ac:dyDescent="0.3">
      <c r="A130" t="s">
        <v>143</v>
      </c>
      <c r="B130" t="s">
        <v>514</v>
      </c>
      <c r="C130" t="s">
        <v>515</v>
      </c>
      <c r="D130">
        <v>2972.6137896928599</v>
      </c>
      <c r="E130">
        <v>2937.2749392538499</v>
      </c>
      <c r="F130">
        <v>3452.5937995515301</v>
      </c>
      <c r="G130">
        <v>3841.6883548893602</v>
      </c>
      <c r="H130">
        <v>4718.3258546644802</v>
      </c>
      <c r="I130">
        <v>6097.9040814581103</v>
      </c>
      <c r="J130">
        <v>3830.2435344525802</v>
      </c>
      <c r="K130">
        <v>3746.9987642125802</v>
      </c>
      <c r="L130">
        <v>4131.5034748073904</v>
      </c>
      <c r="M130">
        <v>3039.5042678135201</v>
      </c>
      <c r="N130">
        <v>3739.9256833136001</v>
      </c>
      <c r="O130">
        <v>2463.50631770365</v>
      </c>
      <c r="P130">
        <f t="shared" ref="P130:P161" si="4">LOG((AVERAGE(G130:I130)/AVERAGE(D130:F130)),2)</f>
        <v>0.64671720086648621</v>
      </c>
    </row>
    <row r="131" spans="1:16" x14ac:dyDescent="0.3">
      <c r="A131" t="s">
        <v>40</v>
      </c>
      <c r="B131" t="s">
        <v>338</v>
      </c>
      <c r="C131" t="s">
        <v>339</v>
      </c>
      <c r="D131">
        <v>146.97599287610399</v>
      </c>
      <c r="E131">
        <v>153.49180205127001</v>
      </c>
      <c r="F131">
        <v>141.42495743406101</v>
      </c>
      <c r="G131">
        <v>161.515678577459</v>
      </c>
      <c r="H131">
        <v>227.47297278277199</v>
      </c>
      <c r="I131">
        <v>300.05343277136802</v>
      </c>
      <c r="J131">
        <v>171.922105255372</v>
      </c>
      <c r="K131">
        <v>167.85820657304799</v>
      </c>
      <c r="L131">
        <v>176.14937295690399</v>
      </c>
      <c r="M131">
        <v>112.38063930866799</v>
      </c>
      <c r="N131">
        <v>148.15778032368499</v>
      </c>
      <c r="O131">
        <v>99.791879673543093</v>
      </c>
      <c r="P131">
        <f t="shared" si="4"/>
        <v>0.64089583093607105</v>
      </c>
    </row>
    <row r="132" spans="1:16" x14ac:dyDescent="0.3">
      <c r="A132" t="s">
        <v>64</v>
      </c>
      <c r="B132" t="s">
        <v>382</v>
      </c>
      <c r="C132" t="s">
        <v>383</v>
      </c>
      <c r="D132">
        <v>846.81532319344797</v>
      </c>
      <c r="E132">
        <v>889.05641188138304</v>
      </c>
      <c r="F132">
        <v>812.96540047579697</v>
      </c>
      <c r="G132">
        <v>1553.3689087348901</v>
      </c>
      <c r="H132">
        <v>1061.8716502392299</v>
      </c>
      <c r="I132">
        <v>1350.24044747115</v>
      </c>
      <c r="J132">
        <v>604.44192795046604</v>
      </c>
      <c r="K132">
        <v>762.24136427433496</v>
      </c>
      <c r="L132">
        <v>910.10509361067204</v>
      </c>
      <c r="M132">
        <v>866.81190784593105</v>
      </c>
      <c r="N132">
        <v>893.17976137993196</v>
      </c>
      <c r="O132">
        <v>800.87211907496101</v>
      </c>
      <c r="P132">
        <f t="shared" si="4"/>
        <v>0.63765668149720622</v>
      </c>
    </row>
    <row r="133" spans="1:16" x14ac:dyDescent="0.3">
      <c r="A133" t="s">
        <v>89</v>
      </c>
      <c r="B133" t="s">
        <v>422</v>
      </c>
      <c r="C133" t="s">
        <v>423</v>
      </c>
      <c r="D133">
        <v>71.054619072553606</v>
      </c>
      <c r="E133">
        <v>58.805300785876199</v>
      </c>
      <c r="F133">
        <v>66.606592856041701</v>
      </c>
      <c r="G133">
        <v>94.307812323751193</v>
      </c>
      <c r="H133">
        <v>84.433199504522307</v>
      </c>
      <c r="I133">
        <v>126.840769307896</v>
      </c>
      <c r="J133">
        <v>80.531933514358499</v>
      </c>
      <c r="K133">
        <v>87.139506144478702</v>
      </c>
      <c r="L133">
        <v>81.847183394117096</v>
      </c>
      <c r="M133">
        <v>65.337580993411905</v>
      </c>
      <c r="N133">
        <v>68.7875408645682</v>
      </c>
      <c r="O133">
        <v>60.0442665832336</v>
      </c>
      <c r="P133">
        <f t="shared" si="4"/>
        <v>0.63727510285311184</v>
      </c>
    </row>
    <row r="134" spans="1:16" x14ac:dyDescent="0.3">
      <c r="A134" t="s">
        <v>163</v>
      </c>
      <c r="B134" t="s">
        <v>554</v>
      </c>
      <c r="C134" t="s">
        <v>555</v>
      </c>
      <c r="D134">
        <v>154.76280044569901</v>
      </c>
      <c r="E134">
        <v>158.47530211787</v>
      </c>
      <c r="F134">
        <v>148.72431007581901</v>
      </c>
      <c r="G134">
        <v>187.53162680470101</v>
      </c>
      <c r="H134">
        <v>219.52631871175799</v>
      </c>
      <c r="I134">
        <v>310.96446669032599</v>
      </c>
      <c r="J134">
        <v>141.15709694651599</v>
      </c>
      <c r="K134">
        <v>163.27191677597099</v>
      </c>
      <c r="L134">
        <v>220.631537845011</v>
      </c>
      <c r="M134">
        <v>157.68136213076701</v>
      </c>
      <c r="N134">
        <v>172.49798709114799</v>
      </c>
      <c r="O134">
        <v>129.39116601739099</v>
      </c>
      <c r="P134">
        <f t="shared" si="4"/>
        <v>0.63625340454947299</v>
      </c>
    </row>
    <row r="135" spans="1:16" x14ac:dyDescent="0.3">
      <c r="A135" t="s">
        <v>205</v>
      </c>
      <c r="B135" t="s">
        <v>626</v>
      </c>
      <c r="C135" t="s">
        <v>627</v>
      </c>
      <c r="D135">
        <v>90.521637996540903</v>
      </c>
      <c r="E135">
        <v>98.673301318673694</v>
      </c>
      <c r="F135">
        <v>96.716422503293401</v>
      </c>
      <c r="G135">
        <v>118.155764865389</v>
      </c>
      <c r="H135">
        <v>134.099787448359</v>
      </c>
      <c r="I135">
        <v>190.94309358177901</v>
      </c>
      <c r="J135">
        <v>94.104731297677404</v>
      </c>
      <c r="K135">
        <v>124.74708248051699</v>
      </c>
      <c r="L135">
        <v>127.218991579986</v>
      </c>
      <c r="M135">
        <v>88.859110151040198</v>
      </c>
      <c r="N135">
        <v>111.118335242764</v>
      </c>
      <c r="O135">
        <v>65.118429956464595</v>
      </c>
      <c r="P135">
        <f t="shared" si="4"/>
        <v>0.63238552122850178</v>
      </c>
    </row>
    <row r="136" spans="1:16" x14ac:dyDescent="0.3">
      <c r="A136" t="s">
        <v>77</v>
      </c>
      <c r="B136" t="s">
        <v>400</v>
      </c>
      <c r="C136" t="s">
        <v>401</v>
      </c>
      <c r="D136">
        <v>108.04195502813</v>
      </c>
      <c r="E136">
        <v>137.54460183815101</v>
      </c>
      <c r="F136">
        <v>143.24979559450099</v>
      </c>
      <c r="G136">
        <v>163.68367426306199</v>
      </c>
      <c r="H136">
        <v>220.51965047063501</v>
      </c>
      <c r="I136">
        <v>216.85679913930699</v>
      </c>
      <c r="J136">
        <v>114.011501379878</v>
      </c>
      <c r="K136">
        <v>166.02369065421701</v>
      </c>
      <c r="L136">
        <v>200.169741996482</v>
      </c>
      <c r="M136">
        <v>121.092316774457</v>
      </c>
      <c r="N136">
        <v>119.584494118403</v>
      </c>
      <c r="O136">
        <v>87.106471240465595</v>
      </c>
      <c r="P136">
        <f t="shared" si="4"/>
        <v>0.62834620716314005</v>
      </c>
    </row>
    <row r="137" spans="1:16" x14ac:dyDescent="0.3">
      <c r="A137" t="s">
        <v>166</v>
      </c>
      <c r="B137" t="s">
        <v>560</v>
      </c>
      <c r="C137" t="s">
        <v>561</v>
      </c>
      <c r="D137">
        <v>73.974671911151702</v>
      </c>
      <c r="E137">
        <v>87.709601172154393</v>
      </c>
      <c r="F137">
        <v>103.103356064832</v>
      </c>
      <c r="G137">
        <v>124.6597519222</v>
      </c>
      <c r="H137">
        <v>114.23315227082399</v>
      </c>
      <c r="I137">
        <v>169.12102574386199</v>
      </c>
      <c r="J137">
        <v>98.628997225450306</v>
      </c>
      <c r="K137">
        <v>85.3049902256476</v>
      </c>
      <c r="L137">
        <v>85.405756585165705</v>
      </c>
      <c r="M137">
        <v>92.343781137355506</v>
      </c>
      <c r="N137">
        <v>81.486779178026893</v>
      </c>
      <c r="O137">
        <v>82.032307867234607</v>
      </c>
      <c r="P137">
        <f t="shared" si="4"/>
        <v>0.62378268670326154</v>
      </c>
    </row>
    <row r="138" spans="1:16" x14ac:dyDescent="0.3">
      <c r="A138" t="s">
        <v>211</v>
      </c>
      <c r="B138" t="s">
        <v>632</v>
      </c>
      <c r="C138" t="s">
        <v>633</v>
      </c>
      <c r="D138">
        <v>404.91399361893599</v>
      </c>
      <c r="E138">
        <v>321.93410430233899</v>
      </c>
      <c r="F138">
        <v>395.98988081537101</v>
      </c>
      <c r="G138">
        <v>518.15096885923106</v>
      </c>
      <c r="H138">
        <v>557.25911672984705</v>
      </c>
      <c r="I138">
        <v>646.47875969831</v>
      </c>
      <c r="J138">
        <v>449.71203322063099</v>
      </c>
      <c r="K138">
        <v>365.06866784739498</v>
      </c>
      <c r="L138">
        <v>449.26986536988198</v>
      </c>
      <c r="M138">
        <v>413.80467962494203</v>
      </c>
      <c r="N138">
        <v>418.01659448468399</v>
      </c>
      <c r="O138">
        <v>288.38161837862901</v>
      </c>
      <c r="P138">
        <f t="shared" si="4"/>
        <v>0.61684224675690091</v>
      </c>
    </row>
    <row r="139" spans="1:16" x14ac:dyDescent="0.3">
      <c r="A139" t="s">
        <v>101</v>
      </c>
      <c r="B139" t="s">
        <v>442</v>
      </c>
      <c r="C139" t="s">
        <v>443</v>
      </c>
      <c r="D139">
        <v>88.574936104142196</v>
      </c>
      <c r="E139">
        <v>93.689801252074005</v>
      </c>
      <c r="F139">
        <v>90.329488941755201</v>
      </c>
      <c r="G139">
        <v>134.41573250741499</v>
      </c>
      <c r="H139">
        <v>110.259825235317</v>
      </c>
      <c r="I139">
        <v>173.21266346347099</v>
      </c>
      <c r="J139">
        <v>107.677529080996</v>
      </c>
      <c r="K139">
        <v>101.815633495128</v>
      </c>
      <c r="L139">
        <v>113.87434211355399</v>
      </c>
      <c r="M139">
        <v>82.760935924988402</v>
      </c>
      <c r="N139">
        <v>71.962350442932902</v>
      </c>
      <c r="O139">
        <v>76.112450598465102</v>
      </c>
      <c r="P139">
        <f t="shared" si="4"/>
        <v>0.61636208939449677</v>
      </c>
    </row>
    <row r="140" spans="1:16" x14ac:dyDescent="0.3">
      <c r="A140" t="s">
        <v>41</v>
      </c>
      <c r="B140" t="s">
        <v>340</v>
      </c>
      <c r="C140" t="s">
        <v>341</v>
      </c>
      <c r="D140">
        <v>128.48232489831599</v>
      </c>
      <c r="E140">
        <v>106.646901425233</v>
      </c>
      <c r="F140">
        <v>110.40270870659</v>
      </c>
      <c r="G140">
        <v>195.119611704313</v>
      </c>
      <c r="H140">
        <v>128.13979689509901</v>
      </c>
      <c r="I140">
        <v>201.854127500738</v>
      </c>
      <c r="J140">
        <v>95.009584483232004</v>
      </c>
      <c r="K140">
        <v>110.98821308928299</v>
      </c>
      <c r="L140">
        <v>98.750406051597807</v>
      </c>
      <c r="M140">
        <v>141.12917494576999</v>
      </c>
      <c r="N140">
        <v>103.71044622658</v>
      </c>
      <c r="O140">
        <v>101.48326746462</v>
      </c>
      <c r="P140">
        <f t="shared" si="4"/>
        <v>0.60381033048241883</v>
      </c>
    </row>
    <row r="141" spans="1:16" x14ac:dyDescent="0.3">
      <c r="A141" t="s">
        <v>42</v>
      </c>
      <c r="B141" t="s">
        <v>342</v>
      </c>
      <c r="C141" t="s">
        <v>343</v>
      </c>
      <c r="D141">
        <v>619.05120178279606</v>
      </c>
      <c r="E141">
        <v>638.88470853807905</v>
      </c>
      <c r="F141">
        <v>657.85415683843905</v>
      </c>
      <c r="G141">
        <v>918.14617285307202</v>
      </c>
      <c r="H141">
        <v>817.51203755555105</v>
      </c>
      <c r="I141">
        <v>1171.5722670482</v>
      </c>
      <c r="J141">
        <v>651.49429359930502</v>
      </c>
      <c r="K141">
        <v>616.39734872726001</v>
      </c>
      <c r="L141">
        <v>704.59749182761698</v>
      </c>
      <c r="M141">
        <v>588.90939668728595</v>
      </c>
      <c r="N141">
        <v>629.67056637566304</v>
      </c>
      <c r="O141">
        <v>497.26801057663903</v>
      </c>
      <c r="P141">
        <f t="shared" si="4"/>
        <v>0.60170597022518058</v>
      </c>
    </row>
    <row r="142" spans="1:16" x14ac:dyDescent="0.3">
      <c r="A142" t="s">
        <v>58</v>
      </c>
      <c r="B142" t="s">
        <v>372</v>
      </c>
      <c r="C142" t="s">
        <v>373</v>
      </c>
      <c r="D142">
        <v>226.79077046445201</v>
      </c>
      <c r="E142">
        <v>226.25090302362599</v>
      </c>
      <c r="F142">
        <v>229.017189135157</v>
      </c>
      <c r="G142">
        <v>287.25942834246001</v>
      </c>
      <c r="H142">
        <v>306.93951349291098</v>
      </c>
      <c r="I142">
        <v>440.53299447796201</v>
      </c>
      <c r="J142">
        <v>200.87740719311901</v>
      </c>
      <c r="K142">
        <v>265.087550271098</v>
      </c>
      <c r="L142">
        <v>276.67906560402599</v>
      </c>
      <c r="M142">
        <v>195.14157523365699</v>
      </c>
      <c r="N142">
        <v>234.93590879898699</v>
      </c>
      <c r="O142">
        <v>172.52155468985401</v>
      </c>
      <c r="P142">
        <f t="shared" si="4"/>
        <v>0.60128890683064673</v>
      </c>
    </row>
    <row r="143" spans="1:16" x14ac:dyDescent="0.3">
      <c r="A143" t="s">
        <v>125</v>
      </c>
      <c r="B143" t="s">
        <v>488</v>
      </c>
      <c r="C143" t="s">
        <v>489</v>
      </c>
      <c r="D143">
        <v>665.77204720036605</v>
      </c>
      <c r="E143">
        <v>750.51511002991197</v>
      </c>
      <c r="F143">
        <v>705.29994900986605</v>
      </c>
      <c r="G143">
        <v>1043.8899226180699</v>
      </c>
      <c r="H143">
        <v>847.31199032185305</v>
      </c>
      <c r="I143">
        <v>1324.32674191363</v>
      </c>
      <c r="J143">
        <v>634.30208307376802</v>
      </c>
      <c r="K143">
        <v>686.10895364284295</v>
      </c>
      <c r="L143">
        <v>804.23754117697695</v>
      </c>
      <c r="M143">
        <v>635.95245500254202</v>
      </c>
      <c r="N143">
        <v>716.44869485096399</v>
      </c>
      <c r="O143">
        <v>529.40437860710199</v>
      </c>
      <c r="P143">
        <f t="shared" si="4"/>
        <v>0.59991203322573505</v>
      </c>
    </row>
    <row r="144" spans="1:16" x14ac:dyDescent="0.3">
      <c r="A144" t="s">
        <v>23</v>
      </c>
      <c r="B144" t="s">
        <v>306</v>
      </c>
      <c r="C144" t="s">
        <v>307</v>
      </c>
      <c r="D144">
        <v>565.51689974183103</v>
      </c>
      <c r="E144">
        <v>607.98700812516097</v>
      </c>
      <c r="F144">
        <v>663.32867131975797</v>
      </c>
      <c r="G144">
        <v>720.85856546315597</v>
      </c>
      <c r="H144">
        <v>853.27198087511397</v>
      </c>
      <c r="I144">
        <v>1207.03312728482</v>
      </c>
      <c r="J144">
        <v>581.82059831160097</v>
      </c>
      <c r="K144">
        <v>869.56054552595594</v>
      </c>
      <c r="L144">
        <v>824.699337025506</v>
      </c>
      <c r="M144">
        <v>509.63313174861298</v>
      </c>
      <c r="N144">
        <v>630.72883623511802</v>
      </c>
      <c r="O144">
        <v>443.14360126217503</v>
      </c>
      <c r="P144">
        <f t="shared" si="4"/>
        <v>0.59846851502141352</v>
      </c>
    </row>
    <row r="145" spans="1:16" x14ac:dyDescent="0.3">
      <c r="A145" t="s">
        <v>153</v>
      </c>
      <c r="B145" t="s">
        <v>534</v>
      </c>
      <c r="C145" t="s">
        <v>535</v>
      </c>
      <c r="D145">
        <v>88.574936104142196</v>
      </c>
      <c r="E145">
        <v>69.7690009323955</v>
      </c>
      <c r="F145">
        <v>93.066746182414406</v>
      </c>
      <c r="G145">
        <v>102.979795066165</v>
      </c>
      <c r="H145">
        <v>128.13979689509901</v>
      </c>
      <c r="I145">
        <v>147.29895790594401</v>
      </c>
      <c r="J145">
        <v>88.675612184349802</v>
      </c>
      <c r="K145">
        <v>106.40192329220601</v>
      </c>
      <c r="L145">
        <v>85.405756585165705</v>
      </c>
      <c r="M145">
        <v>69.693419726306004</v>
      </c>
      <c r="N145">
        <v>92.069477772575894</v>
      </c>
      <c r="O145">
        <v>80.340920076157602</v>
      </c>
      <c r="P145">
        <f t="shared" si="4"/>
        <v>0.58993685487698644</v>
      </c>
    </row>
    <row r="146" spans="1:16" x14ac:dyDescent="0.3">
      <c r="A146" t="s">
        <v>165</v>
      </c>
      <c r="B146" t="s">
        <v>558</v>
      </c>
      <c r="C146" t="s">
        <v>559</v>
      </c>
      <c r="D146">
        <v>231.65752519544901</v>
      </c>
      <c r="E146">
        <v>246.18490329002401</v>
      </c>
      <c r="F146">
        <v>190.695587765928</v>
      </c>
      <c r="G146">
        <v>285.09143265685702</v>
      </c>
      <c r="H146">
        <v>303.95951821628</v>
      </c>
      <c r="I146">
        <v>411.89153044069599</v>
      </c>
      <c r="J146">
        <v>215.35505816199199</v>
      </c>
      <c r="K146">
        <v>225.64545801622899</v>
      </c>
      <c r="L146">
        <v>249.10012337340001</v>
      </c>
      <c r="M146">
        <v>235.21529157628299</v>
      </c>
      <c r="N146">
        <v>253.984766269175</v>
      </c>
      <c r="O146">
        <v>189.43543260062401</v>
      </c>
      <c r="P146">
        <f t="shared" si="4"/>
        <v>0.58227756650192486</v>
      </c>
    </row>
    <row r="147" spans="1:16" x14ac:dyDescent="0.3">
      <c r="A147" t="s">
        <v>19</v>
      </c>
      <c r="B147" t="s">
        <v>298</v>
      </c>
      <c r="C147" t="s">
        <v>299</v>
      </c>
      <c r="D147">
        <v>133.349079629313</v>
      </c>
      <c r="E147">
        <v>145.518201944711</v>
      </c>
      <c r="F147">
        <v>111.315127786809</v>
      </c>
      <c r="G147">
        <v>183.195635433494</v>
      </c>
      <c r="H147">
        <v>202.63967881085401</v>
      </c>
      <c r="I147">
        <v>197.76248978112901</v>
      </c>
      <c r="J147">
        <v>105.86782270988699</v>
      </c>
      <c r="K147">
        <v>150.430305344153</v>
      </c>
      <c r="L147">
        <v>118.32255860236501</v>
      </c>
      <c r="M147">
        <v>155.93902663761</v>
      </c>
      <c r="N147">
        <v>139.69162144804599</v>
      </c>
      <c r="O147">
        <v>86.260777344927106</v>
      </c>
      <c r="P147">
        <f t="shared" si="4"/>
        <v>0.58082571643783754</v>
      </c>
    </row>
    <row r="148" spans="1:16" x14ac:dyDescent="0.3">
      <c r="A148" t="s">
        <v>204</v>
      </c>
      <c r="B148" t="s">
        <v>624</v>
      </c>
      <c r="C148" t="s">
        <v>625</v>
      </c>
      <c r="D148">
        <v>183.96332883168</v>
      </c>
      <c r="E148">
        <v>175.41920234430901</v>
      </c>
      <c r="F148">
        <v>162.410596279115</v>
      </c>
      <c r="G148">
        <v>248.235506001598</v>
      </c>
      <c r="H148">
        <v>223.49964574726499</v>
      </c>
      <c r="I148">
        <v>304.14507049097699</v>
      </c>
      <c r="J148">
        <v>146.58621605984399</v>
      </c>
      <c r="K148">
        <v>173.36175432954201</v>
      </c>
      <c r="L148">
        <v>218.85225124948701</v>
      </c>
      <c r="M148">
        <v>148.96968466497901</v>
      </c>
      <c r="N148">
        <v>209.537432172069</v>
      </c>
      <c r="O148">
        <v>131.08255380846799</v>
      </c>
      <c r="P148">
        <f t="shared" si="4"/>
        <v>0.572356008706015</v>
      </c>
    </row>
    <row r="149" spans="1:16" x14ac:dyDescent="0.3">
      <c r="A149" t="s">
        <v>102</v>
      </c>
      <c r="B149" t="s">
        <v>444</v>
      </c>
      <c r="C149" t="s">
        <v>445</v>
      </c>
      <c r="D149">
        <v>281.29842345161597</v>
      </c>
      <c r="E149">
        <v>302.99680404926102</v>
      </c>
      <c r="F149">
        <v>262.77669510328798</v>
      </c>
      <c r="G149">
        <v>405.41519320785</v>
      </c>
      <c r="H149">
        <v>345.67945208910299</v>
      </c>
      <c r="I149">
        <v>501.90756027210602</v>
      </c>
      <c r="J149">
        <v>274.17051522304098</v>
      </c>
      <c r="K149">
        <v>294.43980497239602</v>
      </c>
      <c r="L149">
        <v>361.19517889142998</v>
      </c>
      <c r="M149">
        <v>244.79813678865</v>
      </c>
      <c r="N149">
        <v>278.324973036637</v>
      </c>
      <c r="O149">
        <v>184.361269227393</v>
      </c>
      <c r="P149">
        <f t="shared" si="4"/>
        <v>0.5648325788978299</v>
      </c>
    </row>
    <row r="150" spans="1:16" x14ac:dyDescent="0.3">
      <c r="A150" t="s">
        <v>111</v>
      </c>
      <c r="B150" t="s">
        <v>460</v>
      </c>
      <c r="C150" t="s">
        <v>461</v>
      </c>
      <c r="D150">
        <v>136.26913246791099</v>
      </c>
      <c r="E150">
        <v>112.62710150515299</v>
      </c>
      <c r="F150">
        <v>112.22754686702901</v>
      </c>
      <c r="G150">
        <v>187.53162680470101</v>
      </c>
      <c r="H150">
        <v>139.06644624274301</v>
      </c>
      <c r="I150">
        <v>205.94576522034799</v>
      </c>
      <c r="J150">
        <v>95.914437668786505</v>
      </c>
      <c r="K150">
        <v>135.75417799350399</v>
      </c>
      <c r="L150">
        <v>124.5500616867</v>
      </c>
      <c r="M150">
        <v>119.34998128129899</v>
      </c>
      <c r="N150">
        <v>104.768716086035</v>
      </c>
      <c r="O150">
        <v>97.254797986927599</v>
      </c>
      <c r="P150">
        <f t="shared" si="4"/>
        <v>0.56040686263967709</v>
      </c>
    </row>
    <row r="151" spans="1:16" x14ac:dyDescent="0.3">
      <c r="A151" t="s">
        <v>56</v>
      </c>
      <c r="B151" t="s">
        <v>368</v>
      </c>
      <c r="C151" t="s">
        <v>369</v>
      </c>
      <c r="D151">
        <v>1512.58737039381</v>
      </c>
      <c r="E151">
        <v>1370.4625183149101</v>
      </c>
      <c r="F151">
        <v>1479.94374811643</v>
      </c>
      <c r="G151">
        <v>1931.6841558727001</v>
      </c>
      <c r="H151">
        <v>1886.3370101069199</v>
      </c>
      <c r="I151">
        <v>2609.1009858710299</v>
      </c>
      <c r="J151">
        <v>1677.5978060182099</v>
      </c>
      <c r="K151">
        <v>1713.4378681882799</v>
      </c>
      <c r="L151">
        <v>1691.21190904583</v>
      </c>
      <c r="M151">
        <v>1383.41438156717</v>
      </c>
      <c r="N151">
        <v>1628.67731370108</v>
      </c>
      <c r="O151">
        <v>1255.0097409791399</v>
      </c>
      <c r="P151">
        <f t="shared" si="4"/>
        <v>0.55885452241235489</v>
      </c>
    </row>
    <row r="152" spans="1:16" x14ac:dyDescent="0.3">
      <c r="A152" t="s">
        <v>105</v>
      </c>
      <c r="B152" t="s">
        <v>450</v>
      </c>
      <c r="C152" t="s">
        <v>451</v>
      </c>
      <c r="D152">
        <v>176.176521262085</v>
      </c>
      <c r="E152">
        <v>171.43240229102901</v>
      </c>
      <c r="F152">
        <v>161.498177198896</v>
      </c>
      <c r="G152">
        <v>236.311529730779</v>
      </c>
      <c r="H152">
        <v>236.41295861266201</v>
      </c>
      <c r="I152">
        <v>276.86748569358002</v>
      </c>
      <c r="J152">
        <v>156.539601100944</v>
      </c>
      <c r="K152">
        <v>172.44449637012599</v>
      </c>
      <c r="L152">
        <v>203.728315187531</v>
      </c>
      <c r="M152">
        <v>147.227349171821</v>
      </c>
      <c r="N152">
        <v>186.25549526406201</v>
      </c>
      <c r="O152">
        <v>134.465329390622</v>
      </c>
      <c r="P152">
        <f t="shared" si="4"/>
        <v>0.55813631831021249</v>
      </c>
    </row>
    <row r="153" spans="1:16" x14ac:dyDescent="0.3">
      <c r="A153" t="s">
        <v>197</v>
      </c>
      <c r="B153" t="s">
        <v>612</v>
      </c>
      <c r="C153" t="s">
        <v>613</v>
      </c>
      <c r="D153">
        <v>115.82876259772399</v>
      </c>
      <c r="E153">
        <v>161.46540215783</v>
      </c>
      <c r="F153">
        <v>135.950442952743</v>
      </c>
      <c r="G153">
        <v>229.80754267396799</v>
      </c>
      <c r="H153">
        <v>160.91974493803099</v>
      </c>
      <c r="I153">
        <v>216.85679913930699</v>
      </c>
      <c r="J153">
        <v>120.34547367876</v>
      </c>
      <c r="K153">
        <v>125.664340439932</v>
      </c>
      <c r="L153">
        <v>134.336137962084</v>
      </c>
      <c r="M153">
        <v>145.48501367866399</v>
      </c>
      <c r="N153">
        <v>136.51681186968199</v>
      </c>
      <c r="O153">
        <v>98.946185778004605</v>
      </c>
      <c r="P153">
        <f t="shared" si="4"/>
        <v>0.55608809028429473</v>
      </c>
    </row>
    <row r="154" spans="1:16" x14ac:dyDescent="0.3">
      <c r="A154" t="s">
        <v>188</v>
      </c>
      <c r="B154" t="s">
        <v>600</v>
      </c>
      <c r="C154" t="s">
        <v>601</v>
      </c>
      <c r="D154">
        <v>2201.7198403029602</v>
      </c>
      <c r="E154">
        <v>1918.6475256408801</v>
      </c>
      <c r="F154">
        <v>2263.7117380251998</v>
      </c>
      <c r="G154">
        <v>3436.2731616815099</v>
      </c>
      <c r="H154">
        <v>2680.0090854494301</v>
      </c>
      <c r="I154">
        <v>3258.3075040490799</v>
      </c>
      <c r="J154">
        <v>1755.4151799758999</v>
      </c>
      <c r="K154">
        <v>1557.50401508763</v>
      </c>
      <c r="L154">
        <v>1319.34101058126</v>
      </c>
      <c r="M154">
        <v>2512.44778113333</v>
      </c>
      <c r="N154">
        <v>2453.0695342164499</v>
      </c>
      <c r="O154">
        <v>1881.6689175731699</v>
      </c>
      <c r="P154">
        <f t="shared" si="4"/>
        <v>0.55427702911689436</v>
      </c>
    </row>
    <row r="155" spans="1:16" x14ac:dyDescent="0.3">
      <c r="A155" t="s">
        <v>72</v>
      </c>
      <c r="B155" t="s">
        <v>390</v>
      </c>
      <c r="C155" t="s">
        <v>391</v>
      </c>
      <c r="D155">
        <v>335.80607643878102</v>
      </c>
      <c r="E155">
        <v>466.45560623373001</v>
      </c>
      <c r="F155">
        <v>447.08534930767701</v>
      </c>
      <c r="G155">
        <v>492.13502063198899</v>
      </c>
      <c r="H155">
        <v>564.212439041984</v>
      </c>
      <c r="I155">
        <v>777.41116672581597</v>
      </c>
      <c r="J155">
        <v>402.65966757179302</v>
      </c>
      <c r="K155">
        <v>538.43042217693699</v>
      </c>
      <c r="L155">
        <v>620.081378540213</v>
      </c>
      <c r="M155">
        <v>310.13571778206199</v>
      </c>
      <c r="N155">
        <v>380.97714940376198</v>
      </c>
      <c r="O155">
        <v>281.61606721432099</v>
      </c>
      <c r="P155">
        <f t="shared" si="4"/>
        <v>0.55362948166434933</v>
      </c>
    </row>
    <row r="156" spans="1:16" x14ac:dyDescent="0.3">
      <c r="A156" t="s">
        <v>179</v>
      </c>
      <c r="B156" t="s">
        <v>582</v>
      </c>
      <c r="C156" t="s">
        <v>583</v>
      </c>
      <c r="D156">
        <v>317.31240846099303</v>
      </c>
      <c r="E156">
        <v>347.84830464865797</v>
      </c>
      <c r="F156">
        <v>230.84202729559701</v>
      </c>
      <c r="G156">
        <v>485.63103357517798</v>
      </c>
      <c r="H156">
        <v>412.232679933844</v>
      </c>
      <c r="I156">
        <v>411.89153044069599</v>
      </c>
      <c r="J156">
        <v>292.26757893413298</v>
      </c>
      <c r="K156">
        <v>288.01899925648797</v>
      </c>
      <c r="L156">
        <v>306.92693772793899</v>
      </c>
      <c r="M156">
        <v>404.22183441257499</v>
      </c>
      <c r="N156">
        <v>339.70462488502102</v>
      </c>
      <c r="O156">
        <v>305.29549628939901</v>
      </c>
      <c r="P156">
        <f t="shared" si="4"/>
        <v>0.5477221883734682</v>
      </c>
    </row>
    <row r="157" spans="1:16" x14ac:dyDescent="0.3">
      <c r="A157" t="s">
        <v>31</v>
      </c>
      <c r="B157" t="s">
        <v>320</v>
      </c>
      <c r="C157" t="s">
        <v>321</v>
      </c>
      <c r="D157">
        <v>262.804755473829</v>
      </c>
      <c r="E157">
        <v>336.88460450213802</v>
      </c>
      <c r="F157">
        <v>300.18587739229702</v>
      </c>
      <c r="G157">
        <v>376.14725145220302</v>
      </c>
      <c r="H157">
        <v>407.26602113946097</v>
      </c>
      <c r="I157">
        <v>531.91290354924297</v>
      </c>
      <c r="J157">
        <v>256.07345151194897</v>
      </c>
      <c r="K157">
        <v>373.323989482135</v>
      </c>
      <c r="L157">
        <v>381.65697473995903</v>
      </c>
      <c r="M157">
        <v>265.70616270654199</v>
      </c>
      <c r="N157">
        <v>255.04303612863001</v>
      </c>
      <c r="O157">
        <v>211.423473884625</v>
      </c>
      <c r="P157">
        <f t="shared" si="4"/>
        <v>0.54762370622620749</v>
      </c>
    </row>
    <row r="158" spans="1:16" x14ac:dyDescent="0.3">
      <c r="A158" t="s">
        <v>82</v>
      </c>
      <c r="B158" t="s">
        <v>410</v>
      </c>
      <c r="C158" t="s">
        <v>411</v>
      </c>
      <c r="D158">
        <v>225.81741951825299</v>
      </c>
      <c r="E158">
        <v>164.455502197789</v>
      </c>
      <c r="F158">
        <v>190.695587765928</v>
      </c>
      <c r="G158">
        <v>233.05953620237401</v>
      </c>
      <c r="H158">
        <v>255.28626203132001</v>
      </c>
      <c r="I158">
        <v>360.064119325641</v>
      </c>
      <c r="J158">
        <v>222.59388364642899</v>
      </c>
      <c r="K158">
        <v>158.685626978893</v>
      </c>
      <c r="L158">
        <v>219.74189454724899</v>
      </c>
      <c r="M158">
        <v>145.48501367866399</v>
      </c>
      <c r="N158">
        <v>166.14836793441901</v>
      </c>
      <c r="O158">
        <v>125.162696539698</v>
      </c>
      <c r="P158">
        <f t="shared" si="4"/>
        <v>0.54630151882277744</v>
      </c>
    </row>
    <row r="159" spans="1:16" x14ac:dyDescent="0.3">
      <c r="A159" t="s">
        <v>25</v>
      </c>
      <c r="B159" t="s">
        <v>308</v>
      </c>
      <c r="C159" t="s">
        <v>309</v>
      </c>
      <c r="D159">
        <v>142.10923814510701</v>
      </c>
      <c r="E159">
        <v>169.43900226438899</v>
      </c>
      <c r="F159">
        <v>162.410596279115</v>
      </c>
      <c r="G159">
        <v>208.127585817934</v>
      </c>
      <c r="H159">
        <v>206.61300584636001</v>
      </c>
      <c r="I159">
        <v>274.13972721383999</v>
      </c>
      <c r="J159">
        <v>168.302692513154</v>
      </c>
      <c r="K159">
        <v>171.52723841071099</v>
      </c>
      <c r="L159">
        <v>183.26651933900101</v>
      </c>
      <c r="M159">
        <v>133.28866522656</v>
      </c>
      <c r="N159">
        <v>169.32317751278299</v>
      </c>
      <c r="O159">
        <v>114.16867589769799</v>
      </c>
      <c r="P159">
        <f t="shared" si="4"/>
        <v>0.53949159467739549</v>
      </c>
    </row>
    <row r="160" spans="1:16" x14ac:dyDescent="0.3">
      <c r="A160" t="s">
        <v>189</v>
      </c>
      <c r="B160" t="s">
        <v>602</v>
      </c>
      <c r="C160" t="s">
        <v>603</v>
      </c>
      <c r="D160">
        <v>832.21505900045702</v>
      </c>
      <c r="E160">
        <v>707.65700945715503</v>
      </c>
      <c r="F160">
        <v>677.01495752305402</v>
      </c>
      <c r="G160">
        <v>999.44601106320204</v>
      </c>
      <c r="H160">
        <v>951.61182500390998</v>
      </c>
      <c r="I160">
        <v>1265.6799345992199</v>
      </c>
      <c r="J160">
        <v>722.97769525811702</v>
      </c>
      <c r="K160">
        <v>750.31701080193204</v>
      </c>
      <c r="L160">
        <v>775.76895564858796</v>
      </c>
      <c r="M160">
        <v>722.198061913846</v>
      </c>
      <c r="N160">
        <v>782.06142613716804</v>
      </c>
      <c r="O160">
        <v>588.60295129479698</v>
      </c>
      <c r="P160">
        <f t="shared" si="4"/>
        <v>0.53706308050259344</v>
      </c>
    </row>
    <row r="161" spans="1:16" x14ac:dyDescent="0.3">
      <c r="A161" t="s">
        <v>11</v>
      </c>
      <c r="B161" t="s">
        <v>284</v>
      </c>
      <c r="C161" t="s">
        <v>285</v>
      </c>
      <c r="D161">
        <v>215.11055911006</v>
      </c>
      <c r="E161">
        <v>265.12220354310301</v>
      </c>
      <c r="F161">
        <v>193.432845006587</v>
      </c>
      <c r="G161">
        <v>356.63529028177197</v>
      </c>
      <c r="H161">
        <v>257.27292554907399</v>
      </c>
      <c r="I161">
        <v>350.51696464655203</v>
      </c>
      <c r="J161">
        <v>199.97255400756401</v>
      </c>
      <c r="K161">
        <v>228.39723189447599</v>
      </c>
      <c r="L161">
        <v>230.417614120395</v>
      </c>
      <c r="M161">
        <v>179.46055579523801</v>
      </c>
      <c r="N161">
        <v>165.090098074964</v>
      </c>
      <c r="O161">
        <v>150.533513405853</v>
      </c>
      <c r="P161">
        <f t="shared" si="4"/>
        <v>0.51763667124710189</v>
      </c>
    </row>
    <row r="162" spans="1:16" x14ac:dyDescent="0.3">
      <c r="A162" t="s">
        <v>48</v>
      </c>
      <c r="B162" t="s">
        <v>354</v>
      </c>
      <c r="C162" t="s">
        <v>355</v>
      </c>
      <c r="D162">
        <v>426.32771443532198</v>
      </c>
      <c r="E162">
        <v>453.498506060571</v>
      </c>
      <c r="F162">
        <v>476.28275987470897</v>
      </c>
      <c r="G162">
        <v>613.54277902578303</v>
      </c>
      <c r="H162">
        <v>503.61920175050398</v>
      </c>
      <c r="I162">
        <v>821.05530240165103</v>
      </c>
      <c r="J162">
        <v>515.76631576611601</v>
      </c>
      <c r="K162">
        <v>397.17269642693998</v>
      </c>
      <c r="L162">
        <v>491.083100364703</v>
      </c>
      <c r="M162">
        <v>416.41818286467799</v>
      </c>
      <c r="N162">
        <v>476.22143675470301</v>
      </c>
      <c r="O162">
        <v>295.99286343847501</v>
      </c>
      <c r="P162">
        <f t="shared" ref="P162:P180" si="5">LOG((AVERAGE(G162:I162)/AVERAGE(D162:F162)),2)</f>
        <v>0.51525719086762156</v>
      </c>
    </row>
    <row r="163" spans="1:16" x14ac:dyDescent="0.3">
      <c r="A163" t="s">
        <v>192</v>
      </c>
      <c r="B163" t="s">
        <v>608</v>
      </c>
      <c r="C163" t="s">
        <v>609</v>
      </c>
      <c r="D163">
        <v>167.41636274629099</v>
      </c>
      <c r="E163">
        <v>209.30700279718701</v>
      </c>
      <c r="F163">
        <v>179.74655880329101</v>
      </c>
      <c r="G163">
        <v>252.571497372805</v>
      </c>
      <c r="H163">
        <v>212.57299639962099</v>
      </c>
      <c r="I163">
        <v>323.239379849155</v>
      </c>
      <c r="J163">
        <v>141.15709694651599</v>
      </c>
      <c r="K163">
        <v>171.52723841071099</v>
      </c>
      <c r="L163">
        <v>199.28009869872</v>
      </c>
      <c r="M163">
        <v>176.84705255550199</v>
      </c>
      <c r="N163">
        <v>192.60511442079101</v>
      </c>
      <c r="O163">
        <v>168.293085212162</v>
      </c>
      <c r="P163">
        <f t="shared" si="5"/>
        <v>0.50259455036531875</v>
      </c>
    </row>
    <row r="164" spans="1:16" x14ac:dyDescent="0.3">
      <c r="A164" t="s">
        <v>65</v>
      </c>
      <c r="B164" t="s">
        <v>384</v>
      </c>
      <c r="C164" t="s">
        <v>385</v>
      </c>
      <c r="D164">
        <v>348.45963873937302</v>
      </c>
      <c r="E164">
        <v>254.158503396584</v>
      </c>
      <c r="F164">
        <v>308.397649114275</v>
      </c>
      <c r="G164">
        <v>396.74321046543599</v>
      </c>
      <c r="H164">
        <v>374.486073096528</v>
      </c>
      <c r="I164">
        <v>516.91023191067404</v>
      </c>
      <c r="J164">
        <v>256.07345151194897</v>
      </c>
      <c r="K164">
        <v>275.17738782467001</v>
      </c>
      <c r="L164">
        <v>319.38194389660902</v>
      </c>
      <c r="M164">
        <v>282.25834989153901</v>
      </c>
      <c r="N164">
        <v>368.27791109030397</v>
      </c>
      <c r="O164">
        <v>244.40553581062699</v>
      </c>
      <c r="P164">
        <f t="shared" si="5"/>
        <v>0.49974089038498071</v>
      </c>
    </row>
    <row r="165" spans="1:16" x14ac:dyDescent="0.3">
      <c r="A165" t="s">
        <v>43</v>
      </c>
      <c r="B165" t="s">
        <v>344</v>
      </c>
      <c r="C165" t="s">
        <v>345</v>
      </c>
      <c r="D165">
        <v>1468.78657781484</v>
      </c>
      <c r="E165">
        <v>1579.7695211120999</v>
      </c>
      <c r="F165">
        <v>1566.6235607373101</v>
      </c>
      <c r="G165">
        <v>2210.2716014727398</v>
      </c>
      <c r="H165">
        <v>1815.81045522667</v>
      </c>
      <c r="I165">
        <v>2469.9853034042999</v>
      </c>
      <c r="J165">
        <v>1645.9279445238001</v>
      </c>
      <c r="K165">
        <v>1530.90353426458</v>
      </c>
      <c r="L165">
        <v>1472.3596577963499</v>
      </c>
      <c r="M165">
        <v>1467.91765298532</v>
      </c>
      <c r="N165">
        <v>1636.08520271727</v>
      </c>
      <c r="O165">
        <v>1225.4104546352901</v>
      </c>
      <c r="P165">
        <f t="shared" si="5"/>
        <v>0.49317978225311226</v>
      </c>
    </row>
    <row r="166" spans="1:16" x14ac:dyDescent="0.3">
      <c r="A166" t="s">
        <v>128</v>
      </c>
      <c r="B166" t="s">
        <v>492</v>
      </c>
      <c r="C166" t="s">
        <v>493</v>
      </c>
      <c r="D166">
        <v>872.12244779463094</v>
      </c>
      <c r="E166">
        <v>927.92771240086097</v>
      </c>
      <c r="F166">
        <v>831.21378208019098</v>
      </c>
      <c r="G166">
        <v>997.27801537759899</v>
      </c>
      <c r="H166">
        <v>1194.97810592871</v>
      </c>
      <c r="I166">
        <v>1467.53406209996</v>
      </c>
      <c r="J166">
        <v>915.711423781245</v>
      </c>
      <c r="K166">
        <v>968.62440514283696</v>
      </c>
      <c r="L166">
        <v>1020.42086253318</v>
      </c>
      <c r="M166">
        <v>771.85462346883901</v>
      </c>
      <c r="N166">
        <v>825.45049037481795</v>
      </c>
      <c r="O166">
        <v>723.06828068541802</v>
      </c>
      <c r="P166">
        <f t="shared" si="5"/>
        <v>0.47600496824309646</v>
      </c>
    </row>
    <row r="167" spans="1:16" x14ac:dyDescent="0.3">
      <c r="A167" t="s">
        <v>36</v>
      </c>
      <c r="B167" t="s">
        <v>330</v>
      </c>
      <c r="C167" t="s">
        <v>331</v>
      </c>
      <c r="D167">
        <v>299.79209142940402</v>
      </c>
      <c r="E167">
        <v>288.04630384946199</v>
      </c>
      <c r="F167">
        <v>312.95974451537398</v>
      </c>
      <c r="G167">
        <v>343.62731616815103</v>
      </c>
      <c r="H167">
        <v>382.432727167542</v>
      </c>
      <c r="I167">
        <v>525.093507349893</v>
      </c>
      <c r="J167">
        <v>303.12581716078802</v>
      </c>
      <c r="K167">
        <v>322.87480171427899</v>
      </c>
      <c r="L167">
        <v>334.50587995856603</v>
      </c>
      <c r="M167">
        <v>266.57733045312102</v>
      </c>
      <c r="N167">
        <v>306.89825924192002</v>
      </c>
      <c r="O167">
        <v>231.72012737754901</v>
      </c>
      <c r="P167">
        <f t="shared" si="5"/>
        <v>0.4739831051469498</v>
      </c>
    </row>
    <row r="168" spans="1:16" x14ac:dyDescent="0.3">
      <c r="A168" t="s">
        <v>118</v>
      </c>
      <c r="B168" t="s">
        <v>474</v>
      </c>
      <c r="C168" t="s">
        <v>475</v>
      </c>
      <c r="D168">
        <v>1147.5807655690501</v>
      </c>
      <c r="E168">
        <v>1146.20501531793</v>
      </c>
      <c r="F168">
        <v>1130.48724039227</v>
      </c>
      <c r="G168">
        <v>1395.10522368584</v>
      </c>
      <c r="H168">
        <v>1302.2579358874</v>
      </c>
      <c r="I168">
        <v>2043.09110132504</v>
      </c>
      <c r="J168">
        <v>1254.1265151786599</v>
      </c>
      <c r="K168">
        <v>1209.86324846913</v>
      </c>
      <c r="L168">
        <v>1354.92674249174</v>
      </c>
      <c r="M168">
        <v>902.52978545566305</v>
      </c>
      <c r="N168">
        <v>1157.74722624366</v>
      </c>
      <c r="O168">
        <v>750.97617923818905</v>
      </c>
      <c r="P168">
        <f t="shared" si="5"/>
        <v>0.46922758000844367</v>
      </c>
    </row>
    <row r="169" spans="1:16" x14ac:dyDescent="0.3">
      <c r="A169" t="s">
        <v>134</v>
      </c>
      <c r="B169" t="s">
        <v>500</v>
      </c>
      <c r="C169" t="s">
        <v>501</v>
      </c>
      <c r="D169">
        <v>489.59552593828101</v>
      </c>
      <c r="E169">
        <v>507.32030677984801</v>
      </c>
      <c r="F169">
        <v>515.51678032415805</v>
      </c>
      <c r="G169">
        <v>677.49865175108596</v>
      </c>
      <c r="H169">
        <v>606.92570467368398</v>
      </c>
      <c r="I169">
        <v>793.77771760425401</v>
      </c>
      <c r="J169">
        <v>546.53132407497196</v>
      </c>
      <c r="K169">
        <v>510.91268339446998</v>
      </c>
      <c r="L169">
        <v>484.85559728036799</v>
      </c>
      <c r="M169">
        <v>432.97037004967598</v>
      </c>
      <c r="N169">
        <v>458.23084914396998</v>
      </c>
      <c r="O169">
        <v>394.93904921647999</v>
      </c>
      <c r="P169">
        <f t="shared" si="5"/>
        <v>0.45846507750680698</v>
      </c>
    </row>
    <row r="170" spans="1:16" x14ac:dyDescent="0.3">
      <c r="A170" t="s">
        <v>190</v>
      </c>
      <c r="B170" t="s">
        <v>604</v>
      </c>
      <c r="C170" t="s">
        <v>605</v>
      </c>
      <c r="D170">
        <v>276.43166872062</v>
      </c>
      <c r="E170">
        <v>266.11890355642299</v>
      </c>
      <c r="F170">
        <v>269.16362866482598</v>
      </c>
      <c r="G170">
        <v>380.48324282341002</v>
      </c>
      <c r="H170">
        <v>291.04620535088299</v>
      </c>
      <c r="I170">
        <v>436.44135675835298</v>
      </c>
      <c r="J170">
        <v>283.21904707858698</v>
      </c>
      <c r="K170">
        <v>262.33577639285198</v>
      </c>
      <c r="L170">
        <v>248.210480075638</v>
      </c>
      <c r="M170">
        <v>217.791936644706</v>
      </c>
      <c r="N170">
        <v>271.97535387990803</v>
      </c>
      <c r="O170">
        <v>213.960555571241</v>
      </c>
      <c r="P170">
        <f t="shared" si="5"/>
        <v>0.44887610802575439</v>
      </c>
    </row>
    <row r="171" spans="1:16" x14ac:dyDescent="0.3">
      <c r="A171" t="s">
        <v>147</v>
      </c>
      <c r="B171" t="s">
        <v>522</v>
      </c>
      <c r="C171" t="s">
        <v>523</v>
      </c>
      <c r="D171">
        <v>2228.00031585035</v>
      </c>
      <c r="E171">
        <v>2341.2483312885302</v>
      </c>
      <c r="F171">
        <v>2090.3521127834501</v>
      </c>
      <c r="G171">
        <v>2896.4422359662399</v>
      </c>
      <c r="H171">
        <v>2773.3822707838399</v>
      </c>
      <c r="I171">
        <v>3419.2452543537202</v>
      </c>
      <c r="J171">
        <v>2003.3449528178601</v>
      </c>
      <c r="K171">
        <v>2483.93455409735</v>
      </c>
      <c r="L171">
        <v>2358.4443823674401</v>
      </c>
      <c r="M171">
        <v>1910.4708682473599</v>
      </c>
      <c r="N171">
        <v>1956.7409701321001</v>
      </c>
      <c r="O171">
        <v>1682.9308521216201</v>
      </c>
      <c r="P171">
        <f t="shared" si="5"/>
        <v>0.44869695551716909</v>
      </c>
    </row>
    <row r="172" spans="1:16" x14ac:dyDescent="0.3">
      <c r="A172" t="s">
        <v>85</v>
      </c>
      <c r="B172" t="s">
        <v>416</v>
      </c>
      <c r="C172" t="s">
        <v>417</v>
      </c>
      <c r="D172">
        <v>1362.69132467911</v>
      </c>
      <c r="E172">
        <v>1460.16551951371</v>
      </c>
      <c r="F172">
        <v>1424.28618422303</v>
      </c>
      <c r="G172">
        <v>1903.50021195985</v>
      </c>
      <c r="H172">
        <v>1560.5241931953501</v>
      </c>
      <c r="I172">
        <v>2306.3197946199198</v>
      </c>
      <c r="J172">
        <v>1447.76509688734</v>
      </c>
      <c r="K172">
        <v>1395.14935627107</v>
      </c>
      <c r="L172">
        <v>1292.6517116483899</v>
      </c>
      <c r="M172">
        <v>1254.48155507351</v>
      </c>
      <c r="N172">
        <v>1396.91621448046</v>
      </c>
      <c r="O172">
        <v>1150.9893918278999</v>
      </c>
      <c r="P172">
        <f t="shared" si="5"/>
        <v>0.44216468362819472</v>
      </c>
    </row>
    <row r="173" spans="1:16" x14ac:dyDescent="0.3">
      <c r="A173" t="s">
        <v>187</v>
      </c>
      <c r="B173" t="s">
        <v>598</v>
      </c>
      <c r="C173" t="s">
        <v>599</v>
      </c>
      <c r="D173">
        <v>499.32903540027399</v>
      </c>
      <c r="E173">
        <v>465.45890622040997</v>
      </c>
      <c r="F173">
        <v>467.15856907251202</v>
      </c>
      <c r="G173">
        <v>640.64272509582702</v>
      </c>
      <c r="H173">
        <v>562.22577552423104</v>
      </c>
      <c r="I173">
        <v>725.58375561076195</v>
      </c>
      <c r="J173">
        <v>546.53132407497196</v>
      </c>
      <c r="K173">
        <v>436.61478868180899</v>
      </c>
      <c r="L173">
        <v>468.84201792064903</v>
      </c>
      <c r="M173">
        <v>410.32000863862697</v>
      </c>
      <c r="N173">
        <v>452.93949984669501</v>
      </c>
      <c r="O173">
        <v>414.39000881386602</v>
      </c>
      <c r="P173">
        <f t="shared" si="5"/>
        <v>0.42946582600377015</v>
      </c>
    </row>
    <row r="174" spans="1:16" x14ac:dyDescent="0.3">
      <c r="A174" t="s">
        <v>159</v>
      </c>
      <c r="B174" t="s">
        <v>546</v>
      </c>
      <c r="C174" t="s">
        <v>547</v>
      </c>
      <c r="D174">
        <v>3031.01484646482</v>
      </c>
      <c r="E174">
        <v>2636.2715352312298</v>
      </c>
      <c r="F174">
        <v>2759.1552985845201</v>
      </c>
      <c r="G174">
        <v>3292.10144858888</v>
      </c>
      <c r="H174">
        <v>3553.14770150207</v>
      </c>
      <c r="I174">
        <v>4358.95805062405</v>
      </c>
      <c r="J174">
        <v>2699.1770525093398</v>
      </c>
      <c r="K174">
        <v>2952.65337135871</v>
      </c>
      <c r="L174">
        <v>3165.3508534377002</v>
      </c>
      <c r="M174">
        <v>2537.7116457841198</v>
      </c>
      <c r="N174">
        <v>3097.5558786244801</v>
      </c>
      <c r="O174">
        <v>2296.9046202825698</v>
      </c>
      <c r="P174">
        <f t="shared" si="5"/>
        <v>0.41104512541681199</v>
      </c>
    </row>
    <row r="175" spans="1:16" x14ac:dyDescent="0.3">
      <c r="A175" t="s">
        <v>151</v>
      </c>
      <c r="B175" t="s">
        <v>530</v>
      </c>
      <c r="C175" t="s">
        <v>531</v>
      </c>
      <c r="D175">
        <v>4833.6607988260503</v>
      </c>
      <c r="E175">
        <v>5402.1140721940501</v>
      </c>
      <c r="F175">
        <v>5402.43337398113</v>
      </c>
      <c r="G175">
        <v>6827.0184139653402</v>
      </c>
      <c r="H175">
        <v>5735.4975757542597</v>
      </c>
      <c r="I175">
        <v>8218.7362994557297</v>
      </c>
      <c r="J175">
        <v>5357.6357116687304</v>
      </c>
      <c r="K175">
        <v>5377.8834160534598</v>
      </c>
      <c r="L175">
        <v>5354.7630092303398</v>
      </c>
      <c r="M175">
        <v>4332.3172037365002</v>
      </c>
      <c r="N175">
        <v>4676.4945089311796</v>
      </c>
      <c r="O175">
        <v>3587.4335048743201</v>
      </c>
      <c r="P175">
        <f t="shared" si="5"/>
        <v>0.41020736976511823</v>
      </c>
    </row>
    <row r="176" spans="1:16" x14ac:dyDescent="0.3">
      <c r="A176" t="s">
        <v>117</v>
      </c>
      <c r="B176" t="s">
        <v>472</v>
      </c>
      <c r="C176" t="s">
        <v>473</v>
      </c>
      <c r="D176">
        <v>774.787353174695</v>
      </c>
      <c r="E176">
        <v>713.637209537074</v>
      </c>
      <c r="F176">
        <v>727.19800693514003</v>
      </c>
      <c r="G176">
        <v>879.12225051220901</v>
      </c>
      <c r="H176">
        <v>993.33175887673303</v>
      </c>
      <c r="I176">
        <v>1058.37029013901</v>
      </c>
      <c r="J176">
        <v>834.274637081332</v>
      </c>
      <c r="K176">
        <v>1050.2603635308201</v>
      </c>
      <c r="L176">
        <v>1039.1033717861801</v>
      </c>
      <c r="M176">
        <v>682.99551331779901</v>
      </c>
      <c r="N176">
        <v>707.98253597532505</v>
      </c>
      <c r="O176">
        <v>536.16992977141001</v>
      </c>
      <c r="P176">
        <f t="shared" si="5"/>
        <v>0.4035943424185694</v>
      </c>
    </row>
    <row r="177" spans="1:16" x14ac:dyDescent="0.3">
      <c r="A177" t="s">
        <v>114</v>
      </c>
      <c r="B177" t="s">
        <v>466</v>
      </c>
      <c r="C177" t="s">
        <v>467</v>
      </c>
      <c r="D177">
        <v>461.36834849849902</v>
      </c>
      <c r="E177">
        <v>465.45890622040997</v>
      </c>
      <c r="F177">
        <v>480.84485527580802</v>
      </c>
      <c r="G177">
        <v>600.53480491216305</v>
      </c>
      <c r="H177">
        <v>540.37247682894304</v>
      </c>
      <c r="I177">
        <v>710.58108397219303</v>
      </c>
      <c r="J177">
        <v>489.525573385033</v>
      </c>
      <c r="K177">
        <v>505.40913563797699</v>
      </c>
      <c r="L177">
        <v>486.634883875892</v>
      </c>
      <c r="M177">
        <v>434.71270554283399</v>
      </c>
      <c r="N177">
        <v>449.76469026833098</v>
      </c>
      <c r="O177">
        <v>374.64239572355598</v>
      </c>
      <c r="P177">
        <f t="shared" si="5"/>
        <v>0.39537415881856092</v>
      </c>
    </row>
    <row r="178" spans="1:16" x14ac:dyDescent="0.3">
      <c r="A178" t="s">
        <v>17</v>
      </c>
      <c r="B178" t="s">
        <v>294</v>
      </c>
      <c r="C178" t="s">
        <v>295</v>
      </c>
      <c r="D178">
        <v>1800.6992504688301</v>
      </c>
      <c r="E178">
        <v>1884.7597251879999</v>
      </c>
      <c r="F178">
        <v>2030.13245348894</v>
      </c>
      <c r="G178">
        <v>2446.5831312035202</v>
      </c>
      <c r="H178">
        <v>2251.8830973735498</v>
      </c>
      <c r="I178">
        <v>2813.6828718515098</v>
      </c>
      <c r="J178">
        <v>1687.55119105931</v>
      </c>
      <c r="K178">
        <v>2016.13299479541</v>
      </c>
      <c r="L178">
        <v>1957.21525507671</v>
      </c>
      <c r="M178">
        <v>1509.7337048211</v>
      </c>
      <c r="N178">
        <v>1854.08879376498</v>
      </c>
      <c r="O178">
        <v>1396.24062153407</v>
      </c>
      <c r="P178">
        <f t="shared" si="5"/>
        <v>0.39432290661716435</v>
      </c>
    </row>
    <row r="179" spans="1:16" x14ac:dyDescent="0.3">
      <c r="A179" t="s">
        <v>44</v>
      </c>
      <c r="B179" t="s">
        <v>346</v>
      </c>
      <c r="C179" t="s">
        <v>347</v>
      </c>
      <c r="D179">
        <v>964.59078768357097</v>
      </c>
      <c r="E179">
        <v>948.85841268057902</v>
      </c>
      <c r="F179">
        <v>946.17858618788</v>
      </c>
      <c r="G179">
        <v>1125.1897608282</v>
      </c>
      <c r="H179">
        <v>1098.62492531767</v>
      </c>
      <c r="I179">
        <v>1531.63638637384</v>
      </c>
      <c r="J179">
        <v>922.04539608012703</v>
      </c>
      <c r="K179">
        <v>945.69295615744795</v>
      </c>
      <c r="L179">
        <v>1002.62799657793</v>
      </c>
      <c r="M179">
        <v>789.27797840041603</v>
      </c>
      <c r="N179">
        <v>924.92785716357901</v>
      </c>
      <c r="O179">
        <v>728.14244405864997</v>
      </c>
      <c r="P179">
        <f t="shared" si="5"/>
        <v>0.39315882641100441</v>
      </c>
    </row>
    <row r="180" spans="1:16" x14ac:dyDescent="0.3">
      <c r="A180" t="s">
        <v>103</v>
      </c>
      <c r="B180" t="s">
        <v>446</v>
      </c>
      <c r="C180" t="s">
        <v>447</v>
      </c>
      <c r="D180">
        <v>968.48419146836795</v>
      </c>
      <c r="E180">
        <v>987.72971320005695</v>
      </c>
      <c r="F180">
        <v>999.09889284062501</v>
      </c>
      <c r="G180">
        <v>1181.5576486538901</v>
      </c>
      <c r="H180">
        <v>1200.93809648197</v>
      </c>
      <c r="I180">
        <v>1449.8036319816499</v>
      </c>
      <c r="J180">
        <v>945.57157890454698</v>
      </c>
      <c r="K180">
        <v>1058.5156851655599</v>
      </c>
      <c r="L180">
        <v>941.24260903234699</v>
      </c>
      <c r="M180">
        <v>840.67687544856699</v>
      </c>
      <c r="N180">
        <v>972.55000083904895</v>
      </c>
      <c r="O180">
        <v>759.43311819357405</v>
      </c>
      <c r="P180">
        <f t="shared" si="5"/>
        <v>0.374899431175223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C2" sqref="C2:P2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107</v>
      </c>
      <c r="B2" t="s">
        <v>452</v>
      </c>
      <c r="C2" t="s">
        <v>453</v>
      </c>
      <c r="D2">
        <v>675.50555666235903</v>
      </c>
      <c r="E2">
        <v>667.78900892435695</v>
      </c>
      <c r="F2">
        <v>763.69477014392999</v>
      </c>
      <c r="G2">
        <v>583.19083942733505</v>
      </c>
      <c r="H2">
        <v>539.37914507006599</v>
      </c>
      <c r="I2">
        <v>553.73497138716004</v>
      </c>
      <c r="J2">
        <v>580.010891940492</v>
      </c>
      <c r="K2">
        <v>620.06638056492204</v>
      </c>
      <c r="L2">
        <v>588.05421982077598</v>
      </c>
      <c r="M2">
        <v>521.82948020071603</v>
      </c>
      <c r="N2">
        <v>538.65935846254195</v>
      </c>
      <c r="O2">
        <v>501.49648005433102</v>
      </c>
      <c r="P2">
        <f t="shared" ref="P2:P37" si="0">LOG((AVERAGE(G2:I2)/AVERAGE(D2:F2)),2)</f>
        <v>-0.32989838201313454</v>
      </c>
    </row>
    <row r="3" spans="1:16" x14ac:dyDescent="0.3">
      <c r="A3" t="s">
        <v>49</v>
      </c>
      <c r="B3" t="s">
        <v>356</v>
      </c>
      <c r="C3" t="s">
        <v>357</v>
      </c>
      <c r="D3">
        <v>784.52086263668798</v>
      </c>
      <c r="E3">
        <v>738.554709870073</v>
      </c>
      <c r="F3">
        <v>880.48441241205796</v>
      </c>
      <c r="G3">
        <v>704.59859782112903</v>
      </c>
      <c r="H3">
        <v>550.30579441770999</v>
      </c>
      <c r="I3">
        <v>559.19048834664</v>
      </c>
      <c r="J3">
        <v>624.34869803266702</v>
      </c>
      <c r="K3">
        <v>718.21298222238795</v>
      </c>
      <c r="L3">
        <v>652.10853725965103</v>
      </c>
      <c r="M3">
        <v>542.73750611860805</v>
      </c>
      <c r="N3">
        <v>689.99194836459196</v>
      </c>
      <c r="O3">
        <v>518.41035796510096</v>
      </c>
      <c r="P3">
        <f t="shared" si="0"/>
        <v>-0.40592289531566217</v>
      </c>
    </row>
    <row r="4" spans="1:16" x14ac:dyDescent="0.3">
      <c r="A4" t="s">
        <v>73</v>
      </c>
      <c r="B4" t="s">
        <v>392</v>
      </c>
      <c r="C4" t="s">
        <v>393</v>
      </c>
      <c r="D4">
        <v>325.09921603058802</v>
      </c>
      <c r="E4">
        <v>352.83180471525702</v>
      </c>
      <c r="F4">
        <v>307.48523003405501</v>
      </c>
      <c r="G4">
        <v>303.51939598448598</v>
      </c>
      <c r="H4">
        <v>183.76637539219601</v>
      </c>
      <c r="I4">
        <v>203.21800674060799</v>
      </c>
      <c r="J4">
        <v>251.549185584176</v>
      </c>
      <c r="K4">
        <v>291.68803109415001</v>
      </c>
      <c r="L4">
        <v>206.39724508081699</v>
      </c>
      <c r="M4">
        <v>229.98828509680999</v>
      </c>
      <c r="N4">
        <v>250.80995669081</v>
      </c>
      <c r="O4">
        <v>213.114861675702</v>
      </c>
      <c r="P4">
        <f t="shared" si="0"/>
        <v>-0.51308395547599017</v>
      </c>
    </row>
    <row r="5" spans="1:16" x14ac:dyDescent="0.3">
      <c r="A5" t="s">
        <v>95</v>
      </c>
      <c r="B5" t="s">
        <v>434</v>
      </c>
      <c r="C5" t="s">
        <v>435</v>
      </c>
      <c r="D5">
        <v>364.03325387856302</v>
      </c>
      <c r="E5">
        <v>362.798804848457</v>
      </c>
      <c r="F5">
        <v>423.36245322196402</v>
      </c>
      <c r="G5">
        <v>194.035613861511</v>
      </c>
      <c r="H5">
        <v>320.84615811718498</v>
      </c>
      <c r="I5">
        <v>256.409297095532</v>
      </c>
      <c r="J5">
        <v>285.02875344969601</v>
      </c>
      <c r="K5">
        <v>345.806250699668</v>
      </c>
      <c r="L5">
        <v>300.69943464360398</v>
      </c>
      <c r="M5">
        <v>235.21529157628299</v>
      </c>
      <c r="N5">
        <v>362.98656179302901</v>
      </c>
      <c r="O5">
        <v>235.94859685524199</v>
      </c>
      <c r="P5">
        <f t="shared" si="0"/>
        <v>-0.57653054830274975</v>
      </c>
    </row>
    <row r="6" spans="1:16" x14ac:dyDescent="0.3">
      <c r="A6" t="s">
        <v>93</v>
      </c>
      <c r="B6" t="s">
        <v>430</v>
      </c>
      <c r="C6" t="s">
        <v>431</v>
      </c>
      <c r="D6">
        <v>707.62613788693795</v>
      </c>
      <c r="E6">
        <v>823.27421100226695</v>
      </c>
      <c r="F6">
        <v>739.05945497799701</v>
      </c>
      <c r="G6">
        <v>737.118533105182</v>
      </c>
      <c r="H6">
        <v>384.41939068529598</v>
      </c>
      <c r="I6">
        <v>375.06679096420999</v>
      </c>
      <c r="J6">
        <v>712.11945703146205</v>
      </c>
      <c r="K6">
        <v>663.17750465745405</v>
      </c>
      <c r="L6">
        <v>408.34627367282297</v>
      </c>
      <c r="M6">
        <v>642.92179697517304</v>
      </c>
      <c r="N6">
        <v>673.05963061331295</v>
      </c>
      <c r="O6">
        <v>558.15797105541105</v>
      </c>
      <c r="P6">
        <f t="shared" si="0"/>
        <v>-0.60097352554024053</v>
      </c>
    </row>
    <row r="7" spans="1:16" x14ac:dyDescent="0.3">
      <c r="A7" t="s">
        <v>219</v>
      </c>
      <c r="B7" t="s">
        <v>278</v>
      </c>
      <c r="C7" t="s">
        <v>279</v>
      </c>
      <c r="D7">
        <v>611.26439421320094</v>
      </c>
      <c r="E7">
        <v>428.58100572757297</v>
      </c>
      <c r="F7">
        <v>517.34161848459803</v>
      </c>
      <c r="G7">
        <v>476.959050832765</v>
      </c>
      <c r="H7">
        <v>289.059541833129</v>
      </c>
      <c r="I7">
        <v>241.40662545696401</v>
      </c>
      <c r="J7">
        <v>295.88699167635099</v>
      </c>
      <c r="K7">
        <v>319.20576987661701</v>
      </c>
      <c r="L7">
        <v>178.818302850191</v>
      </c>
      <c r="M7">
        <v>448.65138948809499</v>
      </c>
      <c r="N7">
        <v>398.96773701449598</v>
      </c>
      <c r="O7">
        <v>478.662744874792</v>
      </c>
      <c r="P7">
        <f t="shared" si="0"/>
        <v>-0.62826947227406138</v>
      </c>
    </row>
    <row r="8" spans="1:16" x14ac:dyDescent="0.3">
      <c r="A8" t="s">
        <v>47</v>
      </c>
      <c r="B8" t="s">
        <v>352</v>
      </c>
      <c r="C8" t="s">
        <v>353</v>
      </c>
      <c r="D8">
        <v>57.427705825762501</v>
      </c>
      <c r="E8">
        <v>68.772300919075604</v>
      </c>
      <c r="F8">
        <v>64.781754695602203</v>
      </c>
      <c r="G8">
        <v>45.527909397673</v>
      </c>
      <c r="H8">
        <v>35.759943319562403</v>
      </c>
      <c r="I8">
        <v>30.005343277136799</v>
      </c>
      <c r="J8">
        <v>37.098980607738199</v>
      </c>
      <c r="K8">
        <v>54.118219605518398</v>
      </c>
      <c r="L8">
        <v>35.585731910485698</v>
      </c>
      <c r="M8">
        <v>60.1105745139389</v>
      </c>
      <c r="N8">
        <v>48.680413534925201</v>
      </c>
      <c r="O8">
        <v>35.5191436126171</v>
      </c>
      <c r="P8">
        <f t="shared" si="0"/>
        <v>-0.77906947399469062</v>
      </c>
    </row>
    <row r="9" spans="1:16" x14ac:dyDescent="0.3">
      <c r="A9" t="s">
        <v>61</v>
      </c>
      <c r="B9" t="s">
        <v>376</v>
      </c>
      <c r="C9" t="s">
        <v>377</v>
      </c>
      <c r="D9">
        <v>184.93667977787899</v>
      </c>
      <c r="E9">
        <v>189.373002530788</v>
      </c>
      <c r="F9">
        <v>223.54267465383899</v>
      </c>
      <c r="G9">
        <v>130.07974113620801</v>
      </c>
      <c r="H9">
        <v>95.359848852166394</v>
      </c>
      <c r="I9">
        <v>122.749131588287</v>
      </c>
      <c r="J9">
        <v>180.06578392536301</v>
      </c>
      <c r="K9">
        <v>196.29320331493099</v>
      </c>
      <c r="L9">
        <v>160.13579359718599</v>
      </c>
      <c r="M9">
        <v>136.77333621287599</v>
      </c>
      <c r="N9">
        <v>125.934113275133</v>
      </c>
      <c r="O9">
        <v>121.77992095754399</v>
      </c>
      <c r="P9">
        <f t="shared" si="0"/>
        <v>-0.77991977426284331</v>
      </c>
    </row>
    <row r="10" spans="1:16" x14ac:dyDescent="0.3">
      <c r="A10" t="s">
        <v>217</v>
      </c>
      <c r="B10" t="s">
        <v>644</v>
      </c>
      <c r="C10" t="s">
        <v>645</v>
      </c>
      <c r="D10">
        <v>229.71082330305001</v>
      </c>
      <c r="E10">
        <v>198.343302650667</v>
      </c>
      <c r="F10">
        <v>190.695587765928</v>
      </c>
      <c r="G10">
        <v>159.34768289185499</v>
      </c>
      <c r="H10">
        <v>100.32650764655</v>
      </c>
      <c r="I10">
        <v>98.199305270629395</v>
      </c>
      <c r="J10">
        <v>115.82120775098799</v>
      </c>
      <c r="K10">
        <v>142.174983709413</v>
      </c>
      <c r="L10">
        <v>112.984698815792</v>
      </c>
      <c r="M10">
        <v>134.159832973139</v>
      </c>
      <c r="N10">
        <v>154.50739948041499</v>
      </c>
      <c r="O10">
        <v>124.31700264416</v>
      </c>
      <c r="P10">
        <f t="shared" si="0"/>
        <v>-0.78990625118612279</v>
      </c>
    </row>
    <row r="11" spans="1:16" x14ac:dyDescent="0.3">
      <c r="A11" t="s">
        <v>106</v>
      </c>
      <c r="B11" t="s">
        <v>264</v>
      </c>
      <c r="C11" t="s">
        <v>265</v>
      </c>
      <c r="D11">
        <v>728.06650775712501</v>
      </c>
      <c r="E11">
        <v>755.49861009651204</v>
      </c>
      <c r="F11">
        <v>788.33008530986297</v>
      </c>
      <c r="G11">
        <v>498.63900768879898</v>
      </c>
      <c r="H11">
        <v>397.332703550693</v>
      </c>
      <c r="I11">
        <v>375.06679096420999</v>
      </c>
      <c r="J11">
        <v>502.19351798279803</v>
      </c>
      <c r="K11">
        <v>781.50378142206205</v>
      </c>
      <c r="L11">
        <v>803.347897879215</v>
      </c>
      <c r="M11">
        <v>459.105402447041</v>
      </c>
      <c r="N11">
        <v>426.48275336032299</v>
      </c>
      <c r="O11">
        <v>386.48211026109499</v>
      </c>
      <c r="P11">
        <f t="shared" si="0"/>
        <v>-0.83788855545232688</v>
      </c>
    </row>
    <row r="12" spans="1:16" x14ac:dyDescent="0.3">
      <c r="A12" t="s">
        <v>18</v>
      </c>
      <c r="B12" t="s">
        <v>296</v>
      </c>
      <c r="C12" t="s">
        <v>297</v>
      </c>
      <c r="D12">
        <v>198.56359302467001</v>
      </c>
      <c r="E12">
        <v>160.46870214450999</v>
      </c>
      <c r="F12">
        <v>208.03155029010301</v>
      </c>
      <c r="G12">
        <v>126.827747607803</v>
      </c>
      <c r="H12">
        <v>88.406526540029205</v>
      </c>
      <c r="I12">
        <v>100.927063750369</v>
      </c>
      <c r="J12">
        <v>128.48915234875199</v>
      </c>
      <c r="K12">
        <v>166.940948613633</v>
      </c>
      <c r="L12">
        <v>123.660418388938</v>
      </c>
      <c r="M12">
        <v>123.70582001419299</v>
      </c>
      <c r="N12">
        <v>176.731066528968</v>
      </c>
      <c r="O12">
        <v>150.533513405853</v>
      </c>
      <c r="P12">
        <f t="shared" si="0"/>
        <v>-0.84285021959496187</v>
      </c>
    </row>
    <row r="13" spans="1:16" x14ac:dyDescent="0.3">
      <c r="A13" t="s">
        <v>51</v>
      </c>
      <c r="B13" t="s">
        <v>256</v>
      </c>
      <c r="C13" t="s">
        <v>257</v>
      </c>
      <c r="D13">
        <v>125.562272059718</v>
      </c>
      <c r="E13">
        <v>155.48520207791</v>
      </c>
      <c r="F13">
        <v>168.79752984065399</v>
      </c>
      <c r="G13">
        <v>107.315786437372</v>
      </c>
      <c r="H13">
        <v>69.533223121371293</v>
      </c>
      <c r="I13">
        <v>69.557841233362495</v>
      </c>
      <c r="J13">
        <v>93.199878112122803</v>
      </c>
      <c r="K13">
        <v>121.078050642855</v>
      </c>
      <c r="L13">
        <v>124.5500616867</v>
      </c>
      <c r="M13">
        <v>67.951084233148407</v>
      </c>
      <c r="N13">
        <v>69.845810724023096</v>
      </c>
      <c r="O13">
        <v>81.186613971696104</v>
      </c>
      <c r="P13">
        <f t="shared" si="0"/>
        <v>-0.86838563280382741</v>
      </c>
    </row>
    <row r="14" spans="1:16" x14ac:dyDescent="0.3">
      <c r="A14" t="s">
        <v>116</v>
      </c>
      <c r="B14" t="s">
        <v>470</v>
      </c>
      <c r="C14" t="s">
        <v>471</v>
      </c>
      <c r="D14">
        <v>70.081268126354303</v>
      </c>
      <c r="E14">
        <v>86.712901158834498</v>
      </c>
      <c r="F14">
        <v>89.417069861535396</v>
      </c>
      <c r="G14">
        <v>58.535883511293797</v>
      </c>
      <c r="H14">
        <v>43.706597390576299</v>
      </c>
      <c r="I14">
        <v>28.6414640372669</v>
      </c>
      <c r="J14">
        <v>91.390171741013603</v>
      </c>
      <c r="K14">
        <v>50.449187767856102</v>
      </c>
      <c r="L14">
        <v>56.047527759014997</v>
      </c>
      <c r="M14">
        <v>49.656561554992997</v>
      </c>
      <c r="N14">
        <v>61.379651848383901</v>
      </c>
      <c r="O14">
        <v>81.186613971696104</v>
      </c>
      <c r="P14">
        <f t="shared" si="0"/>
        <v>-0.91160848208598688</v>
      </c>
    </row>
    <row r="15" spans="1:16" x14ac:dyDescent="0.3">
      <c r="A15" t="s">
        <v>131</v>
      </c>
      <c r="B15" t="s">
        <v>242</v>
      </c>
      <c r="C15" t="s">
        <v>243</v>
      </c>
      <c r="D15">
        <v>449.68813714410697</v>
      </c>
      <c r="E15">
        <v>412.63380551445402</v>
      </c>
      <c r="F15">
        <v>510.04226584283998</v>
      </c>
      <c r="G15">
        <v>343.62731616815103</v>
      </c>
      <c r="H15">
        <v>193.69969298096299</v>
      </c>
      <c r="I15">
        <v>171.848784223601</v>
      </c>
      <c r="J15">
        <v>228.02300275975699</v>
      </c>
      <c r="K15">
        <v>205.46578290908701</v>
      </c>
      <c r="L15">
        <v>169.921869872569</v>
      </c>
      <c r="M15">
        <v>207.33792368575999</v>
      </c>
      <c r="N15">
        <v>212.712241750434</v>
      </c>
      <c r="O15">
        <v>180.97849364523901</v>
      </c>
      <c r="P15">
        <f t="shared" si="0"/>
        <v>-0.95244820775118844</v>
      </c>
    </row>
    <row r="16" spans="1:16" x14ac:dyDescent="0.3">
      <c r="A16" t="s">
        <v>52</v>
      </c>
      <c r="B16" t="s">
        <v>360</v>
      </c>
      <c r="C16" t="s">
        <v>361</v>
      </c>
      <c r="D16">
        <v>36.013985009376498</v>
      </c>
      <c r="E16">
        <v>39.868000532797502</v>
      </c>
      <c r="F16">
        <v>28.284991486812199</v>
      </c>
      <c r="G16">
        <v>17.343965484827802</v>
      </c>
      <c r="H16">
        <v>13.9066446242743</v>
      </c>
      <c r="I16">
        <v>21.822067837917601</v>
      </c>
      <c r="J16">
        <v>23.526182824419301</v>
      </c>
      <c r="K16">
        <v>34.855802457791498</v>
      </c>
      <c r="L16">
        <v>24.020369039577901</v>
      </c>
      <c r="M16">
        <v>25.263864650785901</v>
      </c>
      <c r="N16">
        <v>34.922905362011498</v>
      </c>
      <c r="O16">
        <v>22.833735179539499</v>
      </c>
      <c r="P16">
        <f t="shared" si="0"/>
        <v>-0.97285673616188151</v>
      </c>
    </row>
    <row r="17" spans="1:16" x14ac:dyDescent="0.3">
      <c r="A17" t="s">
        <v>14</v>
      </c>
      <c r="B17" t="s">
        <v>288</v>
      </c>
      <c r="C17" t="s">
        <v>289</v>
      </c>
      <c r="D17">
        <v>36.013985009376498</v>
      </c>
      <c r="E17">
        <v>51.828400692636698</v>
      </c>
      <c r="F17">
        <v>43.796115850547999</v>
      </c>
      <c r="G17">
        <v>14.091971956422601</v>
      </c>
      <c r="H17">
        <v>24.833293971918302</v>
      </c>
      <c r="I17">
        <v>23.1859470777875</v>
      </c>
      <c r="J17">
        <v>32.574714679965197</v>
      </c>
      <c r="K17">
        <v>42.193866133116003</v>
      </c>
      <c r="L17">
        <v>37.365018506010003</v>
      </c>
      <c r="M17">
        <v>20.908025917891798</v>
      </c>
      <c r="N17">
        <v>31.7480957836469</v>
      </c>
      <c r="O17">
        <v>32.136368030462997</v>
      </c>
      <c r="P17">
        <f t="shared" si="0"/>
        <v>-1.0836558609950113</v>
      </c>
    </row>
    <row r="18" spans="1:16" x14ac:dyDescent="0.3">
      <c r="A18" t="s">
        <v>115</v>
      </c>
      <c r="B18" t="s">
        <v>468</v>
      </c>
      <c r="C18" t="s">
        <v>469</v>
      </c>
      <c r="D18">
        <v>27.253826493582199</v>
      </c>
      <c r="E18">
        <v>61.795400825835998</v>
      </c>
      <c r="F18">
        <v>57.482402053844197</v>
      </c>
      <c r="G18">
        <v>21.6799568560347</v>
      </c>
      <c r="H18">
        <v>24.833293971918302</v>
      </c>
      <c r="I18">
        <v>17.730430118308099</v>
      </c>
      <c r="J18">
        <v>33.479567865519797</v>
      </c>
      <c r="K18">
        <v>57.787251443180601</v>
      </c>
      <c r="L18">
        <v>72.061107118733602</v>
      </c>
      <c r="M18">
        <v>73.178090712621298</v>
      </c>
      <c r="N18">
        <v>42.330794378195797</v>
      </c>
      <c r="O18">
        <v>76.112450598465102</v>
      </c>
      <c r="P18">
        <f t="shared" si="0"/>
        <v>-1.1895856472201587</v>
      </c>
    </row>
    <row r="19" spans="1:16" x14ac:dyDescent="0.3">
      <c r="A19" t="s">
        <v>22</v>
      </c>
      <c r="B19" t="s">
        <v>304</v>
      </c>
      <c r="C19" t="s">
        <v>305</v>
      </c>
      <c r="D19">
        <v>36.013985009376498</v>
      </c>
      <c r="E19">
        <v>35.881200479517702</v>
      </c>
      <c r="F19">
        <v>30.109829647251701</v>
      </c>
      <c r="G19">
        <v>17.343965484827802</v>
      </c>
      <c r="H19">
        <v>14.899976383150999</v>
      </c>
      <c r="I19">
        <v>12.274913158828699</v>
      </c>
      <c r="J19">
        <v>19.906770082201</v>
      </c>
      <c r="K19">
        <v>19.2624171477269</v>
      </c>
      <c r="L19">
        <v>16.013579359718602</v>
      </c>
      <c r="M19">
        <v>24.392696904207099</v>
      </c>
      <c r="N19">
        <v>22.223667048552802</v>
      </c>
      <c r="O19">
        <v>22.833735179539499</v>
      </c>
      <c r="P19">
        <f t="shared" si="0"/>
        <v>-1.1961516910543031</v>
      </c>
    </row>
    <row r="20" spans="1:16" x14ac:dyDescent="0.3">
      <c r="A20" t="s">
        <v>90</v>
      </c>
      <c r="B20" t="s">
        <v>424</v>
      </c>
      <c r="C20" t="s">
        <v>425</v>
      </c>
      <c r="D20">
        <v>31.147230278379698</v>
      </c>
      <c r="E20">
        <v>33.887800452877798</v>
      </c>
      <c r="F20">
        <v>32.847086887910997</v>
      </c>
      <c r="G20">
        <v>11.9239762708191</v>
      </c>
      <c r="H20">
        <v>16.886639900904498</v>
      </c>
      <c r="I20">
        <v>13.6387923986985</v>
      </c>
      <c r="J20">
        <v>16.287357339982599</v>
      </c>
      <c r="K20">
        <v>18.3451591883113</v>
      </c>
      <c r="L20">
        <v>28.468585528388601</v>
      </c>
      <c r="M20">
        <v>27.8773678905224</v>
      </c>
      <c r="N20">
        <v>20.107127329642999</v>
      </c>
      <c r="O20">
        <v>21.1423473884625</v>
      </c>
      <c r="P20">
        <f t="shared" si="0"/>
        <v>-1.2053008601100554</v>
      </c>
    </row>
    <row r="21" spans="1:16" x14ac:dyDescent="0.3">
      <c r="A21" t="s">
        <v>124</v>
      </c>
      <c r="B21" t="s">
        <v>486</v>
      </c>
      <c r="C21" t="s">
        <v>487</v>
      </c>
      <c r="D21">
        <v>21.413720816386</v>
      </c>
      <c r="E21">
        <v>25.914200346318299</v>
      </c>
      <c r="F21">
        <v>26.460153326372701</v>
      </c>
      <c r="G21">
        <v>17.343965484827802</v>
      </c>
      <c r="H21">
        <v>9.9333175887673306</v>
      </c>
      <c r="I21">
        <v>4.0916377196095599</v>
      </c>
      <c r="J21">
        <v>19.906770082201</v>
      </c>
      <c r="K21">
        <v>20.179675107142401</v>
      </c>
      <c r="L21">
        <v>31.137515421675001</v>
      </c>
      <c r="M21">
        <v>21.779193664470601</v>
      </c>
      <c r="N21">
        <v>20.107127329642999</v>
      </c>
      <c r="O21">
        <v>22.833735179539499</v>
      </c>
      <c r="P21">
        <f t="shared" si="0"/>
        <v>-1.2340517730592988</v>
      </c>
    </row>
    <row r="22" spans="1:16" x14ac:dyDescent="0.3">
      <c r="A22" t="s">
        <v>185</v>
      </c>
      <c r="B22" t="s">
        <v>594</v>
      </c>
      <c r="C22" t="s">
        <v>595</v>
      </c>
      <c r="D22">
        <v>74.948022857351106</v>
      </c>
      <c r="E22">
        <v>77.742601038955002</v>
      </c>
      <c r="F22">
        <v>82.117717219777404</v>
      </c>
      <c r="G22">
        <v>35.771928812457297</v>
      </c>
      <c r="H22">
        <v>39.733270355069301</v>
      </c>
      <c r="I22">
        <v>23.1859470777875</v>
      </c>
      <c r="J22">
        <v>57.005750689939198</v>
      </c>
      <c r="K22">
        <v>98.146601657465496</v>
      </c>
      <c r="L22">
        <v>77.398966905306395</v>
      </c>
      <c r="M22">
        <v>46.171890568677703</v>
      </c>
      <c r="N22">
        <v>48.680413534925201</v>
      </c>
      <c r="O22">
        <v>41.439000881386598</v>
      </c>
      <c r="P22">
        <f t="shared" si="0"/>
        <v>-1.250491089419584</v>
      </c>
    </row>
    <row r="23" spans="1:16" x14ac:dyDescent="0.3">
      <c r="A23" t="s">
        <v>209</v>
      </c>
      <c r="B23" t="s">
        <v>628</v>
      </c>
      <c r="C23" t="s">
        <v>629</v>
      </c>
      <c r="D23">
        <v>54.507652987164398</v>
      </c>
      <c r="E23">
        <v>72.759100972355299</v>
      </c>
      <c r="F23">
        <v>36.49676320879</v>
      </c>
      <c r="G23">
        <v>34.687930969655604</v>
      </c>
      <c r="H23">
        <v>17.879971659781202</v>
      </c>
      <c r="I23">
        <v>15.002671638568399</v>
      </c>
      <c r="J23">
        <v>19.906770082201</v>
      </c>
      <c r="K23">
        <v>35.773060417206999</v>
      </c>
      <c r="L23">
        <v>22.2410824440536</v>
      </c>
      <c r="M23">
        <v>37.460213102889497</v>
      </c>
      <c r="N23">
        <v>16.932317751278301</v>
      </c>
      <c r="O23">
        <v>30.444980239385998</v>
      </c>
      <c r="P23">
        <f t="shared" si="0"/>
        <v>-1.2771469712934687</v>
      </c>
    </row>
    <row r="24" spans="1:16" x14ac:dyDescent="0.3">
      <c r="A24" t="s">
        <v>20</v>
      </c>
      <c r="B24" t="s">
        <v>300</v>
      </c>
      <c r="C24" t="s">
        <v>301</v>
      </c>
      <c r="D24">
        <v>32.120581224578999</v>
      </c>
      <c r="E24">
        <v>29.9010003995981</v>
      </c>
      <c r="F24">
        <v>31.934667807691199</v>
      </c>
      <c r="G24">
        <v>15.175969799224299</v>
      </c>
      <c r="H24">
        <v>12.913312865397501</v>
      </c>
      <c r="I24">
        <v>8.1832754392191198</v>
      </c>
      <c r="J24">
        <v>8.14367866999131</v>
      </c>
      <c r="K24">
        <v>27.517738782466999</v>
      </c>
      <c r="L24">
        <v>27.578942230626399</v>
      </c>
      <c r="M24">
        <v>12.196348452103599</v>
      </c>
      <c r="N24">
        <v>23.281936908007701</v>
      </c>
      <c r="O24">
        <v>16.068184015231498</v>
      </c>
      <c r="P24">
        <f t="shared" si="0"/>
        <v>-1.3731106304171057</v>
      </c>
    </row>
    <row r="25" spans="1:16" x14ac:dyDescent="0.3">
      <c r="A25" t="s">
        <v>30</v>
      </c>
      <c r="B25" t="s">
        <v>318</v>
      </c>
      <c r="C25" t="s">
        <v>319</v>
      </c>
      <c r="D25">
        <v>87.601585157942793</v>
      </c>
      <c r="E25">
        <v>125.584201678312</v>
      </c>
      <c r="F25">
        <v>82.117717219777404</v>
      </c>
      <c r="G25">
        <v>55.283889982888603</v>
      </c>
      <c r="H25">
        <v>26.8199574896718</v>
      </c>
      <c r="I25">
        <v>30.005343277136799</v>
      </c>
      <c r="J25">
        <v>56.100897504384598</v>
      </c>
      <c r="K25">
        <v>77.049668590907501</v>
      </c>
      <c r="L25">
        <v>65.833604034398604</v>
      </c>
      <c r="M25">
        <v>67.951084233148407</v>
      </c>
      <c r="N25">
        <v>44.447334097105603</v>
      </c>
      <c r="O25">
        <v>40.593306985848102</v>
      </c>
      <c r="P25">
        <f t="shared" si="0"/>
        <v>-1.3972939198946488</v>
      </c>
    </row>
    <row r="26" spans="1:16" x14ac:dyDescent="0.3">
      <c r="A26" t="s">
        <v>223</v>
      </c>
      <c r="B26" t="s">
        <v>654</v>
      </c>
      <c r="C26" t="s">
        <v>655</v>
      </c>
      <c r="D26">
        <v>18.493667977787901</v>
      </c>
      <c r="E26">
        <v>23.920800319678499</v>
      </c>
      <c r="F26">
        <v>36.49676320879</v>
      </c>
      <c r="G26">
        <v>16.259967642026101</v>
      </c>
      <c r="H26">
        <v>10.9266493476441</v>
      </c>
      <c r="I26">
        <v>2.7277584797397099</v>
      </c>
      <c r="J26">
        <v>15.382504154428</v>
      </c>
      <c r="K26">
        <v>19.2624171477269</v>
      </c>
      <c r="L26">
        <v>5.3378597865728601</v>
      </c>
      <c r="M26">
        <v>15.6810194384189</v>
      </c>
      <c r="N26">
        <v>14.815778032368501</v>
      </c>
      <c r="O26">
        <v>15.222490119692999</v>
      </c>
      <c r="P26">
        <f t="shared" si="0"/>
        <v>-1.3993917111618264</v>
      </c>
    </row>
    <row r="27" spans="1:16" x14ac:dyDescent="0.3">
      <c r="A27" t="s">
        <v>9</v>
      </c>
      <c r="B27" t="s">
        <v>280</v>
      </c>
      <c r="C27" t="s">
        <v>281</v>
      </c>
      <c r="D27">
        <v>37.960686901775198</v>
      </c>
      <c r="E27">
        <v>70.765700945715494</v>
      </c>
      <c r="F27">
        <v>81.205298139557698</v>
      </c>
      <c r="G27">
        <v>27.099946070043401</v>
      </c>
      <c r="H27">
        <v>24.833293971918302</v>
      </c>
      <c r="I27">
        <v>17.730430118308099</v>
      </c>
      <c r="J27">
        <v>41.6232465355111</v>
      </c>
      <c r="K27">
        <v>102.73289145454299</v>
      </c>
      <c r="L27">
        <v>99.640049349359998</v>
      </c>
      <c r="M27">
        <v>83.632103671567194</v>
      </c>
      <c r="N27">
        <v>63.4961915672937</v>
      </c>
      <c r="O27">
        <v>61.735654374310599</v>
      </c>
      <c r="P27">
        <f t="shared" si="0"/>
        <v>-1.447002221004299</v>
      </c>
    </row>
    <row r="28" spans="1:16" x14ac:dyDescent="0.3">
      <c r="A28" t="s">
        <v>38</v>
      </c>
      <c r="B28" t="s">
        <v>334</v>
      </c>
      <c r="C28" t="s">
        <v>335</v>
      </c>
      <c r="D28">
        <v>28.227177439781599</v>
      </c>
      <c r="E28">
        <v>58.805300785876199</v>
      </c>
      <c r="F28">
        <v>49.2706303318664</v>
      </c>
      <c r="G28">
        <v>23.8479525416382</v>
      </c>
      <c r="H28">
        <v>10.9266493476441</v>
      </c>
      <c r="I28">
        <v>13.6387923986985</v>
      </c>
      <c r="J28">
        <v>19.906770082201</v>
      </c>
      <c r="K28">
        <v>36.690318376622599</v>
      </c>
      <c r="L28">
        <v>16.013579359718602</v>
      </c>
      <c r="M28">
        <v>12.196348452103599</v>
      </c>
      <c r="N28">
        <v>22.223667048552802</v>
      </c>
      <c r="O28">
        <v>22.833735179539499</v>
      </c>
      <c r="P28">
        <f t="shared" si="0"/>
        <v>-1.4933403139776897</v>
      </c>
    </row>
    <row r="29" spans="1:16" x14ac:dyDescent="0.3">
      <c r="A29" t="s">
        <v>78</v>
      </c>
      <c r="B29" t="s">
        <v>402</v>
      </c>
      <c r="C29" t="s">
        <v>403</v>
      </c>
      <c r="D29">
        <v>32.120581224578999</v>
      </c>
      <c r="E29">
        <v>63.788800852475902</v>
      </c>
      <c r="F29">
        <v>68.431431016481199</v>
      </c>
      <c r="G29">
        <v>17.343965484827802</v>
      </c>
      <c r="H29">
        <v>19.8666351775347</v>
      </c>
      <c r="I29">
        <v>17.730430118308099</v>
      </c>
      <c r="J29">
        <v>27.145595566637699</v>
      </c>
      <c r="K29">
        <v>84.387732266232007</v>
      </c>
      <c r="L29">
        <v>75.619680309782098</v>
      </c>
      <c r="M29">
        <v>72.306922966042507</v>
      </c>
      <c r="N29">
        <v>38.0977149403762</v>
      </c>
      <c r="O29">
        <v>71.883981120772603</v>
      </c>
      <c r="P29">
        <f t="shared" si="0"/>
        <v>-1.5807349267588202</v>
      </c>
    </row>
    <row r="30" spans="1:16" x14ac:dyDescent="0.3">
      <c r="A30" t="s">
        <v>123</v>
      </c>
      <c r="B30" t="s">
        <v>484</v>
      </c>
      <c r="C30" t="s">
        <v>485</v>
      </c>
      <c r="D30">
        <v>43.800792578971397</v>
      </c>
      <c r="E30">
        <v>58.805300785876199</v>
      </c>
      <c r="F30">
        <v>61.1320783747232</v>
      </c>
      <c r="G30">
        <v>28.183943912845201</v>
      </c>
      <c r="H30">
        <v>20.8599669364114</v>
      </c>
      <c r="I30">
        <v>5.45551695947941</v>
      </c>
      <c r="J30">
        <v>45.242659277729501</v>
      </c>
      <c r="K30">
        <v>44.945640011362698</v>
      </c>
      <c r="L30">
        <v>47.151094781393603</v>
      </c>
      <c r="M30">
        <v>33.104374369995398</v>
      </c>
      <c r="N30">
        <v>32.806365643101799</v>
      </c>
      <c r="O30">
        <v>45.667470359079097</v>
      </c>
      <c r="P30">
        <f t="shared" si="0"/>
        <v>-1.5870777035757735</v>
      </c>
    </row>
    <row r="31" spans="1:16" x14ac:dyDescent="0.3">
      <c r="A31" t="s">
        <v>130</v>
      </c>
      <c r="B31" t="s">
        <v>496</v>
      </c>
      <c r="C31" t="s">
        <v>497</v>
      </c>
      <c r="D31">
        <v>12.6535623005917</v>
      </c>
      <c r="E31">
        <v>20.9307002797187</v>
      </c>
      <c r="F31">
        <v>18.248381604395</v>
      </c>
      <c r="G31">
        <v>6.5039870568104297</v>
      </c>
      <c r="H31">
        <v>8.9399858298906008</v>
      </c>
      <c r="I31">
        <v>1.36387923986985</v>
      </c>
      <c r="J31">
        <v>8.14367866999131</v>
      </c>
      <c r="K31">
        <v>22.014191025973599</v>
      </c>
      <c r="L31">
        <v>20.461795848529299</v>
      </c>
      <c r="M31">
        <v>13.0675161986824</v>
      </c>
      <c r="N31">
        <v>14.815778032368501</v>
      </c>
      <c r="O31">
        <v>16.913877910770001</v>
      </c>
      <c r="P31">
        <f t="shared" si="0"/>
        <v>-1.6247256185584078</v>
      </c>
    </row>
    <row r="32" spans="1:16" x14ac:dyDescent="0.3">
      <c r="A32" t="s">
        <v>94</v>
      </c>
      <c r="B32" t="s">
        <v>432</v>
      </c>
      <c r="C32" t="s">
        <v>433</v>
      </c>
      <c r="D32">
        <v>36.013985009376498</v>
      </c>
      <c r="E32">
        <v>54.818500732596497</v>
      </c>
      <c r="F32">
        <v>66.606592856041701</v>
      </c>
      <c r="G32">
        <v>11.9239762708191</v>
      </c>
      <c r="H32">
        <v>21.8532986952881</v>
      </c>
      <c r="I32">
        <v>13.6387923986985</v>
      </c>
      <c r="J32">
        <v>28.955301937746899</v>
      </c>
      <c r="K32">
        <v>61.456283280842896</v>
      </c>
      <c r="L32">
        <v>64.054317438874307</v>
      </c>
      <c r="M32">
        <v>64.466413246833099</v>
      </c>
      <c r="N32">
        <v>49.738683394380097</v>
      </c>
      <c r="O32">
        <v>54.124409314464103</v>
      </c>
      <c r="P32">
        <f t="shared" si="0"/>
        <v>-1.731345765142037</v>
      </c>
    </row>
    <row r="33" spans="1:16" x14ac:dyDescent="0.3">
      <c r="A33" t="s">
        <v>39</v>
      </c>
      <c r="B33" t="s">
        <v>336</v>
      </c>
      <c r="C33" t="s">
        <v>337</v>
      </c>
      <c r="D33">
        <v>15.573615139189799</v>
      </c>
      <c r="E33">
        <v>12.957100173159199</v>
      </c>
      <c r="F33">
        <v>23.722896085713501</v>
      </c>
      <c r="G33">
        <v>4.3359913712069504</v>
      </c>
      <c r="H33">
        <v>3.9733270355069301</v>
      </c>
      <c r="I33">
        <v>6.81939619934926</v>
      </c>
      <c r="J33">
        <v>8.14367866999131</v>
      </c>
      <c r="K33">
        <v>11.9243534724024</v>
      </c>
      <c r="L33">
        <v>27.578942230626399</v>
      </c>
      <c r="M33">
        <v>8.7116774657882505</v>
      </c>
      <c r="N33">
        <v>7.4078890161842699</v>
      </c>
      <c r="O33">
        <v>10.148326746462001</v>
      </c>
      <c r="P33">
        <f t="shared" si="0"/>
        <v>-1.7882413336347545</v>
      </c>
    </row>
    <row r="34" spans="1:16" x14ac:dyDescent="0.3">
      <c r="A34" t="s">
        <v>76</v>
      </c>
      <c r="B34" t="s">
        <v>398</v>
      </c>
      <c r="C34" t="s">
        <v>399</v>
      </c>
      <c r="D34">
        <v>288.11188007501198</v>
      </c>
      <c r="E34">
        <v>249.17500332998401</v>
      </c>
      <c r="F34">
        <v>241.79105625823399</v>
      </c>
      <c r="G34">
        <v>110.56777996577701</v>
      </c>
      <c r="H34">
        <v>46.686592667206497</v>
      </c>
      <c r="I34">
        <v>65.466203513752902</v>
      </c>
      <c r="J34">
        <v>147.49106924539799</v>
      </c>
      <c r="K34">
        <v>215.555620462658</v>
      </c>
      <c r="L34">
        <v>118.32255860236501</v>
      </c>
      <c r="M34">
        <v>132.41749747998099</v>
      </c>
      <c r="N34">
        <v>58.204842270019199</v>
      </c>
      <c r="O34">
        <v>134.465329390622</v>
      </c>
      <c r="P34">
        <f t="shared" si="0"/>
        <v>-1.8065328156735159</v>
      </c>
    </row>
    <row r="35" spans="1:16" x14ac:dyDescent="0.3">
      <c r="A35" t="s">
        <v>33</v>
      </c>
      <c r="B35" t="s">
        <v>324</v>
      </c>
      <c r="C35" t="s">
        <v>325</v>
      </c>
      <c r="D35">
        <v>36.013985009376498</v>
      </c>
      <c r="E35">
        <v>54.818500732596497</v>
      </c>
      <c r="F35">
        <v>72.993526417579901</v>
      </c>
      <c r="G35">
        <v>13.0079741136209</v>
      </c>
      <c r="H35">
        <v>19.8666351775347</v>
      </c>
      <c r="I35">
        <v>9.5471546790889708</v>
      </c>
      <c r="J35">
        <v>38.003833793292799</v>
      </c>
      <c r="K35">
        <v>69.711604915582996</v>
      </c>
      <c r="L35">
        <v>74.730037012020006</v>
      </c>
      <c r="M35">
        <v>73.178090712621298</v>
      </c>
      <c r="N35">
        <v>43.3890642376507</v>
      </c>
      <c r="O35">
        <v>76.958144494003605</v>
      </c>
      <c r="P35">
        <f t="shared" si="0"/>
        <v>-1.949287928118427</v>
      </c>
    </row>
    <row r="36" spans="1:16" x14ac:dyDescent="0.3">
      <c r="A36" t="s">
        <v>213</v>
      </c>
      <c r="B36" t="s">
        <v>636</v>
      </c>
      <c r="C36" t="s">
        <v>637</v>
      </c>
      <c r="D36">
        <v>36.013985009376498</v>
      </c>
      <c r="E36">
        <v>27.9076003729582</v>
      </c>
      <c r="F36">
        <v>20.985638845054201</v>
      </c>
      <c r="G36">
        <v>13.0079741136209</v>
      </c>
      <c r="H36">
        <v>1.9866635177534699</v>
      </c>
      <c r="I36">
        <v>5.45551695947941</v>
      </c>
      <c r="J36">
        <v>12.667944597764301</v>
      </c>
      <c r="K36">
        <v>22.9314489853891</v>
      </c>
      <c r="L36">
        <v>8.8964329776214299</v>
      </c>
      <c r="M36">
        <v>15.6810194384189</v>
      </c>
      <c r="N36">
        <v>10.582698594549001</v>
      </c>
      <c r="O36">
        <v>11.839714537539001</v>
      </c>
      <c r="P36">
        <f t="shared" si="0"/>
        <v>-2.0537755598307572</v>
      </c>
    </row>
    <row r="37" spans="1:16" x14ac:dyDescent="0.3">
      <c r="A37" t="s">
        <v>122</v>
      </c>
      <c r="B37" t="s">
        <v>482</v>
      </c>
      <c r="C37" t="s">
        <v>483</v>
      </c>
      <c r="D37">
        <v>12.6535623005917</v>
      </c>
      <c r="E37">
        <v>17.940600239758901</v>
      </c>
      <c r="F37">
        <v>20.073219764834501</v>
      </c>
      <c r="G37">
        <v>3.2519935284052099</v>
      </c>
      <c r="H37">
        <v>3.9733270355069301</v>
      </c>
      <c r="I37">
        <v>2.7277584797397099</v>
      </c>
      <c r="J37">
        <v>10.8582382266551</v>
      </c>
      <c r="K37">
        <v>16.510643269480202</v>
      </c>
      <c r="L37">
        <v>16.013579359718602</v>
      </c>
      <c r="M37">
        <v>19.165690424734201</v>
      </c>
      <c r="N37">
        <v>8.4661588756391595</v>
      </c>
      <c r="O37">
        <v>17.7595718063085</v>
      </c>
      <c r="P37">
        <f t="shared" si="0"/>
        <v>-2.3478424889280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I1" sqref="I1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98</v>
      </c>
      <c r="B2" t="s">
        <v>238</v>
      </c>
      <c r="C2" t="s">
        <v>239</v>
      </c>
      <c r="D2">
        <v>2.9200528385980999</v>
      </c>
      <c r="E2">
        <v>4.9835000665996798</v>
      </c>
      <c r="F2">
        <v>0.91241908021974905</v>
      </c>
      <c r="G2">
        <v>32.519935284052103</v>
      </c>
      <c r="H2">
        <v>35.759943319562403</v>
      </c>
      <c r="I2">
        <v>39.5524979562257</v>
      </c>
      <c r="J2">
        <v>9.9533850411004892</v>
      </c>
      <c r="K2">
        <v>10.089837553571201</v>
      </c>
      <c r="L2">
        <v>47.151094781393603</v>
      </c>
      <c r="M2">
        <v>23.521529157628301</v>
      </c>
      <c r="N2">
        <v>26.456746486372399</v>
      </c>
      <c r="O2">
        <v>17.7595718063085</v>
      </c>
      <c r="P2">
        <f t="shared" ref="P2:P21" si="0">LOG((AVERAGE(J2:L2)/AVERAGE(D2:F2)),2)</f>
        <v>2.9301476848664514</v>
      </c>
    </row>
    <row r="3" spans="1:16" x14ac:dyDescent="0.3">
      <c r="A3" t="s">
        <v>656</v>
      </c>
      <c r="B3" t="s">
        <v>657</v>
      </c>
      <c r="C3" t="s">
        <v>658</v>
      </c>
      <c r="D3">
        <v>3.8934037847974601</v>
      </c>
      <c r="E3">
        <v>1.9934000266398699</v>
      </c>
      <c r="F3">
        <v>2.7372572406592499</v>
      </c>
      <c r="G3">
        <v>4.3359913712069504</v>
      </c>
      <c r="H3">
        <v>4.9666587943836698</v>
      </c>
      <c r="I3">
        <v>8.1832754392191198</v>
      </c>
      <c r="J3">
        <v>13.572797783318901</v>
      </c>
      <c r="K3">
        <v>31.186770620129199</v>
      </c>
      <c r="L3">
        <v>8.8964329776214299</v>
      </c>
      <c r="M3">
        <v>3.4846709863153</v>
      </c>
      <c r="N3">
        <v>2.1165397189097899</v>
      </c>
      <c r="O3">
        <v>7.6112450598465102</v>
      </c>
      <c r="P3">
        <f t="shared" si="0"/>
        <v>2.637300247825717</v>
      </c>
    </row>
    <row r="4" spans="1:16" x14ac:dyDescent="0.3">
      <c r="A4" t="s">
        <v>66</v>
      </c>
      <c r="B4" t="s">
        <v>258</v>
      </c>
      <c r="C4" t="s">
        <v>259</v>
      </c>
      <c r="D4">
        <v>3.8934037847974601</v>
      </c>
      <c r="E4">
        <v>3.9868000532797501</v>
      </c>
      <c r="F4">
        <v>5.4745144813184901</v>
      </c>
      <c r="G4">
        <v>16.259967642026101</v>
      </c>
      <c r="H4">
        <v>36.753275078439103</v>
      </c>
      <c r="I4">
        <v>40.916377196095603</v>
      </c>
      <c r="J4">
        <v>21.7164764533102</v>
      </c>
      <c r="K4">
        <v>13.7588693912335</v>
      </c>
      <c r="L4">
        <v>27.578942230626399</v>
      </c>
      <c r="M4">
        <v>3.4846709863153</v>
      </c>
      <c r="N4">
        <v>4.2330794378195797</v>
      </c>
      <c r="O4">
        <v>2.5370816866155002</v>
      </c>
      <c r="P4">
        <f t="shared" si="0"/>
        <v>2.2392449392705336</v>
      </c>
    </row>
    <row r="5" spans="1:16" x14ac:dyDescent="0.3">
      <c r="A5" t="s">
        <v>173</v>
      </c>
      <c r="B5" t="s">
        <v>246</v>
      </c>
      <c r="C5" t="s">
        <v>247</v>
      </c>
      <c r="D5">
        <v>3.8934037847974601</v>
      </c>
      <c r="E5">
        <v>3.9868000532797501</v>
      </c>
      <c r="F5">
        <v>4.56209540109875</v>
      </c>
      <c r="G5">
        <v>21.6799568560347</v>
      </c>
      <c r="H5">
        <v>34.766611560685703</v>
      </c>
      <c r="I5">
        <v>40.916377196095603</v>
      </c>
      <c r="J5">
        <v>13.572797783318901</v>
      </c>
      <c r="K5">
        <v>12.841611431817901</v>
      </c>
      <c r="L5">
        <v>30.247872123912899</v>
      </c>
      <c r="M5">
        <v>27.006200143943602</v>
      </c>
      <c r="N5">
        <v>24.3402067674626</v>
      </c>
      <c r="O5">
        <v>26.216510761693499</v>
      </c>
      <c r="P5">
        <f t="shared" si="0"/>
        <v>2.1871355799144525</v>
      </c>
    </row>
    <row r="6" spans="1:16" x14ac:dyDescent="0.3">
      <c r="A6" t="s">
        <v>195</v>
      </c>
      <c r="B6" t="s">
        <v>250</v>
      </c>
      <c r="C6" t="s">
        <v>251</v>
      </c>
      <c r="D6">
        <v>27.253826493582199</v>
      </c>
      <c r="E6">
        <v>31.894400426238001</v>
      </c>
      <c r="F6">
        <v>16.423543443955499</v>
      </c>
      <c r="G6">
        <v>152.843695835045</v>
      </c>
      <c r="H6">
        <v>291.04620535088299</v>
      </c>
      <c r="I6">
        <v>178.668180422951</v>
      </c>
      <c r="J6">
        <v>93.199878112122803</v>
      </c>
      <c r="K6">
        <v>51.366445727271703</v>
      </c>
      <c r="L6">
        <v>152.129003917326</v>
      </c>
      <c r="M6">
        <v>251.76747876128101</v>
      </c>
      <c r="N6">
        <v>146.04124060477599</v>
      </c>
      <c r="O6">
        <v>144.61365613708401</v>
      </c>
      <c r="P6">
        <f t="shared" si="0"/>
        <v>1.9730628827457066</v>
      </c>
    </row>
    <row r="7" spans="1:16" x14ac:dyDescent="0.3">
      <c r="A7" t="s">
        <v>200</v>
      </c>
      <c r="B7" t="s">
        <v>252</v>
      </c>
      <c r="C7" t="s">
        <v>253</v>
      </c>
      <c r="D7">
        <v>12.6535623005917</v>
      </c>
      <c r="E7">
        <v>19.934000266398701</v>
      </c>
      <c r="F7">
        <v>8.2117717219777404</v>
      </c>
      <c r="G7">
        <v>52.031896454483402</v>
      </c>
      <c r="H7">
        <v>77.479877192385203</v>
      </c>
      <c r="I7">
        <v>75.013358192841906</v>
      </c>
      <c r="J7">
        <v>28.050448752192299</v>
      </c>
      <c r="K7">
        <v>29.352254701298101</v>
      </c>
      <c r="L7">
        <v>72.950750416495694</v>
      </c>
      <c r="M7">
        <v>40.073716342626</v>
      </c>
      <c r="N7">
        <v>43.3890642376507</v>
      </c>
      <c r="O7">
        <v>39.747613090309599</v>
      </c>
      <c r="P7">
        <f t="shared" si="0"/>
        <v>1.6758112918425825</v>
      </c>
    </row>
    <row r="8" spans="1:16" x14ac:dyDescent="0.3">
      <c r="A8" t="s">
        <v>132</v>
      </c>
      <c r="B8" t="s">
        <v>244</v>
      </c>
      <c r="C8" t="s">
        <v>245</v>
      </c>
      <c r="D8">
        <v>21.413720816386</v>
      </c>
      <c r="E8">
        <v>38.871300519477501</v>
      </c>
      <c r="F8">
        <v>40.146439529669003</v>
      </c>
      <c r="G8">
        <v>124.6597519222</v>
      </c>
      <c r="H8">
        <v>252.30626675469</v>
      </c>
      <c r="I8">
        <v>126.840769307896</v>
      </c>
      <c r="J8">
        <v>71.483401658812596</v>
      </c>
      <c r="K8">
        <v>86.222248185063094</v>
      </c>
      <c r="L8">
        <v>129.887921473273</v>
      </c>
      <c r="M8">
        <v>104.540129589459</v>
      </c>
      <c r="N8">
        <v>86.778128475301401</v>
      </c>
      <c r="O8">
        <v>82.878001762773096</v>
      </c>
      <c r="P8">
        <f t="shared" si="0"/>
        <v>1.5178201525389621</v>
      </c>
    </row>
    <row r="9" spans="1:16" x14ac:dyDescent="0.3">
      <c r="A9" t="s">
        <v>659</v>
      </c>
      <c r="B9" t="s">
        <v>660</v>
      </c>
      <c r="C9" t="s">
        <v>661</v>
      </c>
      <c r="D9">
        <v>27.253826493582199</v>
      </c>
      <c r="E9">
        <v>20.9307002797187</v>
      </c>
      <c r="F9">
        <v>48.358211251646701</v>
      </c>
      <c r="G9">
        <v>40.107920183664298</v>
      </c>
      <c r="H9">
        <v>65.559896085864395</v>
      </c>
      <c r="I9">
        <v>65.466203513752902</v>
      </c>
      <c r="J9">
        <v>63.3397229888213</v>
      </c>
      <c r="K9">
        <v>94.477569819803193</v>
      </c>
      <c r="L9">
        <v>102.308979242646</v>
      </c>
      <c r="M9">
        <v>31.362038876837701</v>
      </c>
      <c r="N9">
        <v>38.0977149403762</v>
      </c>
      <c r="O9">
        <v>58.352878792156602</v>
      </c>
      <c r="P9">
        <f t="shared" si="0"/>
        <v>1.4299724665479978</v>
      </c>
    </row>
    <row r="10" spans="1:16" x14ac:dyDescent="0.3">
      <c r="A10" t="s">
        <v>24</v>
      </c>
      <c r="B10" t="s">
        <v>228</v>
      </c>
      <c r="C10" t="s">
        <v>229</v>
      </c>
      <c r="D10">
        <v>20.4403698701867</v>
      </c>
      <c r="E10">
        <v>16.943900226438899</v>
      </c>
      <c r="F10">
        <v>17.335962524175201</v>
      </c>
      <c r="G10">
        <v>31.435937441250399</v>
      </c>
      <c r="H10">
        <v>37.746606837315902</v>
      </c>
      <c r="I10">
        <v>38.188618716355897</v>
      </c>
      <c r="J10">
        <v>66.959135731039694</v>
      </c>
      <c r="K10">
        <v>38.524834295453701</v>
      </c>
      <c r="L10">
        <v>41.813234994820696</v>
      </c>
      <c r="M10">
        <v>40.073716342626</v>
      </c>
      <c r="N10">
        <v>57.146572410564303</v>
      </c>
      <c r="O10">
        <v>64.272736060926107</v>
      </c>
      <c r="P10">
        <f t="shared" si="0"/>
        <v>1.4285837869754472</v>
      </c>
    </row>
    <row r="11" spans="1:16" x14ac:dyDescent="0.3">
      <c r="A11" t="s">
        <v>69</v>
      </c>
      <c r="B11" t="s">
        <v>232</v>
      </c>
      <c r="C11" t="s">
        <v>233</v>
      </c>
      <c r="D11">
        <v>26.280475547382899</v>
      </c>
      <c r="E11">
        <v>11.9604001598392</v>
      </c>
      <c r="F11">
        <v>12.773867123076499</v>
      </c>
      <c r="G11">
        <v>54.199892140086902</v>
      </c>
      <c r="H11">
        <v>86.419863022275806</v>
      </c>
      <c r="I11">
        <v>64.102324273883099</v>
      </c>
      <c r="J11">
        <v>41.6232465355111</v>
      </c>
      <c r="K11">
        <v>31.186770620129199</v>
      </c>
      <c r="L11">
        <v>63.164674141112101</v>
      </c>
      <c r="M11">
        <v>80.1474326852519</v>
      </c>
      <c r="N11">
        <v>67.729271005113304</v>
      </c>
      <c r="O11">
        <v>54.970103210002598</v>
      </c>
      <c r="P11">
        <f t="shared" si="0"/>
        <v>1.4143520113091579</v>
      </c>
    </row>
    <row r="12" spans="1:16" x14ac:dyDescent="0.3">
      <c r="A12" t="s">
        <v>207</v>
      </c>
      <c r="B12" t="s">
        <v>254</v>
      </c>
      <c r="C12" t="s">
        <v>255</v>
      </c>
      <c r="D12">
        <v>42.8274416327721</v>
      </c>
      <c r="E12">
        <v>80.732701078914801</v>
      </c>
      <c r="F12">
        <v>38.321601369229498</v>
      </c>
      <c r="G12">
        <v>163.68367426306199</v>
      </c>
      <c r="H12">
        <v>277.13956072660898</v>
      </c>
      <c r="I12">
        <v>173.21266346347099</v>
      </c>
      <c r="J12">
        <v>114.916354565433</v>
      </c>
      <c r="K12">
        <v>95.394827779218801</v>
      </c>
      <c r="L12">
        <v>193.94223891214699</v>
      </c>
      <c r="M12">
        <v>217.791936644706</v>
      </c>
      <c r="N12">
        <v>162.97355835605401</v>
      </c>
      <c r="O12">
        <v>144.61365613708401</v>
      </c>
      <c r="P12">
        <f t="shared" si="0"/>
        <v>1.3203196859871706</v>
      </c>
    </row>
    <row r="13" spans="1:16" x14ac:dyDescent="0.3">
      <c r="A13" t="s">
        <v>97</v>
      </c>
      <c r="B13" t="s">
        <v>236</v>
      </c>
      <c r="C13" t="s">
        <v>237</v>
      </c>
      <c r="D13">
        <v>27.253826493582199</v>
      </c>
      <c r="E13">
        <v>31.894400426238001</v>
      </c>
      <c r="F13">
        <v>26.460153326372701</v>
      </c>
      <c r="G13">
        <v>45.527909397673</v>
      </c>
      <c r="H13">
        <v>86.419863022275806</v>
      </c>
      <c r="I13">
        <v>46.371894155574999</v>
      </c>
      <c r="J13">
        <v>86.865905813240602</v>
      </c>
      <c r="K13">
        <v>60.539025321427303</v>
      </c>
      <c r="L13">
        <v>56.047527759014997</v>
      </c>
      <c r="M13">
        <v>54.883568034466002</v>
      </c>
      <c r="N13">
        <v>60.321381988928998</v>
      </c>
      <c r="O13">
        <v>89.643552927081103</v>
      </c>
      <c r="P13">
        <f t="shared" si="0"/>
        <v>1.2488677819224374</v>
      </c>
    </row>
    <row r="14" spans="1:16" x14ac:dyDescent="0.3">
      <c r="A14" t="s">
        <v>87</v>
      </c>
      <c r="B14" t="s">
        <v>234</v>
      </c>
      <c r="C14" t="s">
        <v>235</v>
      </c>
      <c r="D14">
        <v>87.601585157942793</v>
      </c>
      <c r="E14">
        <v>106.646901425233</v>
      </c>
      <c r="F14">
        <v>137.77528111318199</v>
      </c>
      <c r="G14">
        <v>135.49973035021699</v>
      </c>
      <c r="H14">
        <v>234.42629509490899</v>
      </c>
      <c r="I14">
        <v>190.94309358177901</v>
      </c>
      <c r="J14">
        <v>245.215213285294</v>
      </c>
      <c r="K14">
        <v>253.16319679869599</v>
      </c>
      <c r="L14">
        <v>258.88619964878399</v>
      </c>
      <c r="M14">
        <v>187.301065514447</v>
      </c>
      <c r="N14">
        <v>201.07127329643001</v>
      </c>
      <c r="O14">
        <v>238.485678541857</v>
      </c>
      <c r="P14">
        <f t="shared" si="0"/>
        <v>1.1895109872589273</v>
      </c>
    </row>
    <row r="15" spans="1:16" x14ac:dyDescent="0.3">
      <c r="A15" t="s">
        <v>178</v>
      </c>
      <c r="B15" t="s">
        <v>248</v>
      </c>
      <c r="C15" t="s">
        <v>249</v>
      </c>
      <c r="D15">
        <v>53.534302040965102</v>
      </c>
      <c r="E15">
        <v>48.838300652676899</v>
      </c>
      <c r="F15">
        <v>60.219659294503401</v>
      </c>
      <c r="G15">
        <v>82.383836052932097</v>
      </c>
      <c r="H15">
        <v>132.11312393060501</v>
      </c>
      <c r="I15">
        <v>117.29361462880701</v>
      </c>
      <c r="J15">
        <v>130.29885871986099</v>
      </c>
      <c r="K15">
        <v>96.312085738634394</v>
      </c>
      <c r="L15">
        <v>136.11542455760801</v>
      </c>
      <c r="M15">
        <v>107.153632829196</v>
      </c>
      <c r="N15">
        <v>82.545049037481803</v>
      </c>
      <c r="O15">
        <v>109.940206420005</v>
      </c>
      <c r="P15">
        <f t="shared" si="0"/>
        <v>1.1576230293073113</v>
      </c>
    </row>
    <row r="16" spans="1:16" x14ac:dyDescent="0.3">
      <c r="A16" t="s">
        <v>70</v>
      </c>
      <c r="B16" t="s">
        <v>262</v>
      </c>
      <c r="C16" t="s">
        <v>263</v>
      </c>
      <c r="D16">
        <v>40.880739740373301</v>
      </c>
      <c r="E16">
        <v>41.8614005594373</v>
      </c>
      <c r="F16">
        <v>41.058858609888702</v>
      </c>
      <c r="G16">
        <v>65.039870568104206</v>
      </c>
      <c r="H16">
        <v>88.406526540029205</v>
      </c>
      <c r="I16">
        <v>91.379909071280096</v>
      </c>
      <c r="J16">
        <v>121.250326864315</v>
      </c>
      <c r="K16">
        <v>72.463378793829705</v>
      </c>
      <c r="L16">
        <v>80.957540096355004</v>
      </c>
      <c r="M16">
        <v>65.337580993411905</v>
      </c>
      <c r="N16">
        <v>57.146572410564303</v>
      </c>
      <c r="O16">
        <v>59.198572687695098</v>
      </c>
      <c r="P16">
        <f t="shared" si="0"/>
        <v>1.1496829330525491</v>
      </c>
    </row>
    <row r="17" spans="1:16" x14ac:dyDescent="0.3">
      <c r="A17" t="s">
        <v>60</v>
      </c>
      <c r="B17" t="s">
        <v>230</v>
      </c>
      <c r="C17" t="s">
        <v>231</v>
      </c>
      <c r="D17">
        <v>89.5482870503416</v>
      </c>
      <c r="E17">
        <v>69.7690009323955</v>
      </c>
      <c r="F17">
        <v>91.241908021974893</v>
      </c>
      <c r="G17">
        <v>113.819773494182</v>
      </c>
      <c r="H17">
        <v>215.552991676251</v>
      </c>
      <c r="I17">
        <v>148.662837145814</v>
      </c>
      <c r="J17">
        <v>174.636664812036</v>
      </c>
      <c r="K17">
        <v>147.67853146590599</v>
      </c>
      <c r="L17">
        <v>218.85225124948701</v>
      </c>
      <c r="M17">
        <v>210.82259467207601</v>
      </c>
      <c r="N17">
        <v>184.13895554515199</v>
      </c>
      <c r="O17">
        <v>210.57777998908699</v>
      </c>
      <c r="P17">
        <f t="shared" si="0"/>
        <v>1.1109235720599555</v>
      </c>
    </row>
    <row r="18" spans="1:16" x14ac:dyDescent="0.3">
      <c r="A18" t="s">
        <v>662</v>
      </c>
      <c r="B18" t="s">
        <v>663</v>
      </c>
      <c r="C18" t="s">
        <v>664</v>
      </c>
      <c r="D18">
        <v>45.747494471370203</v>
      </c>
      <c r="E18">
        <v>41.8614005594373</v>
      </c>
      <c r="F18">
        <v>38.321601369229498</v>
      </c>
      <c r="G18">
        <v>45.527909397673</v>
      </c>
      <c r="H18">
        <v>61.586569050357497</v>
      </c>
      <c r="I18">
        <v>49.099652635314698</v>
      </c>
      <c r="J18">
        <v>90.485318555459003</v>
      </c>
      <c r="K18">
        <v>84.387732266232007</v>
      </c>
      <c r="L18">
        <v>81.847183394117096</v>
      </c>
      <c r="M18">
        <v>71.435755219463701</v>
      </c>
      <c r="N18">
        <v>70.904080583478006</v>
      </c>
      <c r="O18">
        <v>74.421062807388097</v>
      </c>
      <c r="P18">
        <f t="shared" si="0"/>
        <v>1.0275693102907806</v>
      </c>
    </row>
    <row r="19" spans="1:16" x14ac:dyDescent="0.3">
      <c r="A19" t="s">
        <v>12</v>
      </c>
      <c r="B19" t="s">
        <v>226</v>
      </c>
      <c r="C19" t="s">
        <v>227</v>
      </c>
      <c r="D19">
        <v>133.349079629313</v>
      </c>
      <c r="E19">
        <v>102.660101371953</v>
      </c>
      <c r="F19">
        <v>159.67333903845599</v>
      </c>
      <c r="G19">
        <v>189.69962249030399</v>
      </c>
      <c r="H19">
        <v>262.23958434345798</v>
      </c>
      <c r="I19">
        <v>226.40395381839599</v>
      </c>
      <c r="J19">
        <v>254.26374514084</v>
      </c>
      <c r="K19">
        <v>232.066263732138</v>
      </c>
      <c r="L19">
        <v>300.69943464360398</v>
      </c>
      <c r="M19">
        <v>211.69376241865501</v>
      </c>
      <c r="N19">
        <v>201.07127329643001</v>
      </c>
      <c r="O19">
        <v>257.09094424370397</v>
      </c>
      <c r="P19">
        <f t="shared" si="0"/>
        <v>0.99207427616218302</v>
      </c>
    </row>
    <row r="20" spans="1:16" x14ac:dyDescent="0.3">
      <c r="A20" t="s">
        <v>665</v>
      </c>
      <c r="B20" t="s">
        <v>666</v>
      </c>
      <c r="C20" t="s">
        <v>667</v>
      </c>
      <c r="D20">
        <v>29.200528385980899</v>
      </c>
      <c r="E20">
        <v>46.844900626037003</v>
      </c>
      <c r="F20">
        <v>42.8836967703282</v>
      </c>
      <c r="G20">
        <v>49.863900768879901</v>
      </c>
      <c r="H20">
        <v>51.653251461590102</v>
      </c>
      <c r="I20">
        <v>61.3745657941434</v>
      </c>
      <c r="J20">
        <v>76.912520772140198</v>
      </c>
      <c r="K20">
        <v>77.049668590907501</v>
      </c>
      <c r="L20">
        <v>77.398966905306395</v>
      </c>
      <c r="M20">
        <v>46.171890568677703</v>
      </c>
      <c r="N20">
        <v>46.563873816015402</v>
      </c>
      <c r="O20">
        <v>57.507184896618099</v>
      </c>
      <c r="P20">
        <f t="shared" si="0"/>
        <v>0.96004459269539311</v>
      </c>
    </row>
    <row r="21" spans="1:16" x14ac:dyDescent="0.3">
      <c r="A21" t="s">
        <v>127</v>
      </c>
      <c r="B21" t="s">
        <v>240</v>
      </c>
      <c r="C21" t="s">
        <v>241</v>
      </c>
      <c r="D21">
        <v>125.562272059718</v>
      </c>
      <c r="E21">
        <v>84.719501132194594</v>
      </c>
      <c r="F21">
        <v>123.17657582966601</v>
      </c>
      <c r="G21">
        <v>159.34768289185499</v>
      </c>
      <c r="H21">
        <v>189.726365945456</v>
      </c>
      <c r="I21">
        <v>178.668180422951</v>
      </c>
      <c r="J21">
        <v>220.78417727531999</v>
      </c>
      <c r="K21">
        <v>182.534333923698</v>
      </c>
      <c r="L21">
        <v>241.09333369354101</v>
      </c>
      <c r="M21">
        <v>211.69376241865501</v>
      </c>
      <c r="N21">
        <v>193.66338428024599</v>
      </c>
      <c r="O21">
        <v>243.55984191508799</v>
      </c>
      <c r="P21">
        <f t="shared" si="0"/>
        <v>0.95047644110569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I1" sqref="I1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668</v>
      </c>
      <c r="B2" t="s">
        <v>669</v>
      </c>
      <c r="C2" t="s">
        <v>670</v>
      </c>
      <c r="D2">
        <v>92.468339888939695</v>
      </c>
      <c r="E2">
        <v>92.693101238754096</v>
      </c>
      <c r="F2">
        <v>95.804003423073695</v>
      </c>
      <c r="G2">
        <v>72.627855467716401</v>
      </c>
      <c r="H2">
        <v>74.499881915754997</v>
      </c>
      <c r="I2">
        <v>81.832754392191205</v>
      </c>
      <c r="J2">
        <v>42.528099721065701</v>
      </c>
      <c r="K2">
        <v>49.531929808440502</v>
      </c>
      <c r="L2">
        <v>61.385387545587797</v>
      </c>
      <c r="M2">
        <v>83.632103671567194</v>
      </c>
      <c r="N2">
        <v>89.952938053666102</v>
      </c>
      <c r="O2">
        <v>76.112450598465102</v>
      </c>
      <c r="P2">
        <f>LOG((AVERAGE(J2:L2)/AVERAGE(D2:F2)),2)</f>
        <v>-0.87266714906236487</v>
      </c>
    </row>
    <row r="3" spans="1:16" x14ac:dyDescent="0.3">
      <c r="A3" t="s">
        <v>671</v>
      </c>
      <c r="B3" t="s">
        <v>672</v>
      </c>
      <c r="C3" t="s">
        <v>673</v>
      </c>
      <c r="D3">
        <v>155.73615139189801</v>
      </c>
      <c r="E3">
        <v>147.51160197135101</v>
      </c>
      <c r="F3">
        <v>124.088994909886</v>
      </c>
      <c r="G3">
        <v>139.83572172142399</v>
      </c>
      <c r="H3">
        <v>90.393190057782704</v>
      </c>
      <c r="I3">
        <v>68.193961993492593</v>
      </c>
      <c r="J3">
        <v>76.912520772140198</v>
      </c>
      <c r="K3">
        <v>80.718700428569704</v>
      </c>
      <c r="L3">
        <v>72.061107118733602</v>
      </c>
      <c r="M3">
        <v>101.055458603144</v>
      </c>
      <c r="N3">
        <v>87.836398334756296</v>
      </c>
      <c r="O3">
        <v>88.7978590315426</v>
      </c>
      <c r="P3">
        <f>LOG((AVERAGE(J3:L3)/AVERAGE(D3:F3)),2)</f>
        <v>-0.89567071327752301</v>
      </c>
    </row>
    <row r="4" spans="1:16" x14ac:dyDescent="0.3">
      <c r="A4" t="s">
        <v>219</v>
      </c>
      <c r="B4" t="s">
        <v>278</v>
      </c>
      <c r="C4" t="s">
        <v>279</v>
      </c>
      <c r="D4">
        <v>611.26439421320094</v>
      </c>
      <c r="E4">
        <v>428.58100572757297</v>
      </c>
      <c r="F4">
        <v>517.34161848459803</v>
      </c>
      <c r="G4">
        <v>476.959050832765</v>
      </c>
      <c r="H4">
        <v>289.059541833129</v>
      </c>
      <c r="I4">
        <v>241.40662545696401</v>
      </c>
      <c r="J4">
        <v>295.88699167635099</v>
      </c>
      <c r="K4">
        <v>319.20576987661701</v>
      </c>
      <c r="L4">
        <v>178.818302850191</v>
      </c>
      <c r="M4">
        <v>448.65138948809499</v>
      </c>
      <c r="N4">
        <v>398.96773701449598</v>
      </c>
      <c r="O4">
        <v>478.662744874792</v>
      </c>
      <c r="P4">
        <f>LOG((AVERAGE(J4:L4)/AVERAGE(D4:F4)),2)</f>
        <v>-0.97189291495990782</v>
      </c>
    </row>
    <row r="5" spans="1:16" x14ac:dyDescent="0.3">
      <c r="A5" t="s">
        <v>131</v>
      </c>
      <c r="B5" t="s">
        <v>242</v>
      </c>
      <c r="C5" t="s">
        <v>243</v>
      </c>
      <c r="D5">
        <v>449.68813714410697</v>
      </c>
      <c r="E5">
        <v>412.63380551445402</v>
      </c>
      <c r="F5">
        <v>510.04226584283998</v>
      </c>
      <c r="G5">
        <v>343.62731616815103</v>
      </c>
      <c r="H5">
        <v>193.69969298096299</v>
      </c>
      <c r="I5">
        <v>171.848784223601</v>
      </c>
      <c r="J5">
        <v>228.02300275975699</v>
      </c>
      <c r="K5">
        <v>205.46578290908701</v>
      </c>
      <c r="L5">
        <v>169.921869872569</v>
      </c>
      <c r="M5">
        <v>207.33792368575999</v>
      </c>
      <c r="N5">
        <v>212.712241750434</v>
      </c>
      <c r="O5">
        <v>180.97849364523901</v>
      </c>
      <c r="P5">
        <f>LOG((AVERAGE(J5:L5)/AVERAGE(D5:F5)),2)</f>
        <v>-1.1854513275947591</v>
      </c>
    </row>
    <row r="6" spans="1:16" x14ac:dyDescent="0.3">
      <c r="A6" t="s">
        <v>674</v>
      </c>
      <c r="B6" t="s">
        <v>675</v>
      </c>
      <c r="C6" t="s">
        <v>676</v>
      </c>
      <c r="D6">
        <v>129.45567584451601</v>
      </c>
      <c r="E6">
        <v>74.752500998995203</v>
      </c>
      <c r="F6">
        <v>72.993526417579901</v>
      </c>
      <c r="G6">
        <v>57.451885668492103</v>
      </c>
      <c r="H6">
        <v>76.486545433508496</v>
      </c>
      <c r="I6">
        <v>62.738445034013203</v>
      </c>
      <c r="J6">
        <v>27.145595566637699</v>
      </c>
      <c r="K6">
        <v>31.186770620129199</v>
      </c>
      <c r="L6">
        <v>33.806445314961401</v>
      </c>
      <c r="M6">
        <v>61.852910007096597</v>
      </c>
      <c r="N6">
        <v>46.563873816015402</v>
      </c>
      <c r="O6">
        <v>40.593306985848102</v>
      </c>
      <c r="P6">
        <f>LOG((AVERAGE(J6:L6)/AVERAGE(D6:F6)),2)</f>
        <v>-1.58905522826170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activeCell="I1" sqref="I1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713</v>
      </c>
      <c r="B2" t="s">
        <v>714</v>
      </c>
      <c r="C2" t="s">
        <v>715</v>
      </c>
      <c r="D2">
        <v>0</v>
      </c>
      <c r="E2">
        <v>1.9934000266398699</v>
      </c>
      <c r="F2">
        <v>0</v>
      </c>
      <c r="G2">
        <v>1.0839978428017401</v>
      </c>
      <c r="H2">
        <v>0.99333175887673297</v>
      </c>
      <c r="I2">
        <v>1.36387923986985</v>
      </c>
      <c r="J2">
        <v>3.6194127422183602</v>
      </c>
      <c r="K2">
        <v>0.91725795941556498</v>
      </c>
      <c r="L2">
        <v>3.5585731910485698</v>
      </c>
      <c r="M2">
        <v>11.3251807055247</v>
      </c>
      <c r="N2">
        <v>6.3496191567293696</v>
      </c>
      <c r="O2">
        <v>8.4569389553850094</v>
      </c>
      <c r="P2">
        <f t="shared" ref="P2:P34" si="0">LOG((AVERAGE(M2:O2)/AVERAGE(D2:F2)),2)</f>
        <v>3.7124999674694985</v>
      </c>
    </row>
    <row r="3" spans="1:16" x14ac:dyDescent="0.3">
      <c r="A3" t="s">
        <v>206</v>
      </c>
      <c r="B3" t="s">
        <v>274</v>
      </c>
      <c r="C3" t="s">
        <v>275</v>
      </c>
      <c r="D3">
        <v>0.97335094619936502</v>
      </c>
      <c r="E3">
        <v>5.9802000799196202</v>
      </c>
      <c r="F3">
        <v>1.8248381604395001</v>
      </c>
      <c r="G3">
        <v>39.023922340862597</v>
      </c>
      <c r="H3">
        <v>66.553227844741102</v>
      </c>
      <c r="I3">
        <v>62.738445034013203</v>
      </c>
      <c r="J3">
        <v>12.667944597764301</v>
      </c>
      <c r="K3">
        <v>5.5035477564933899</v>
      </c>
      <c r="L3">
        <v>28.468585528388601</v>
      </c>
      <c r="M3">
        <v>44.429555075520099</v>
      </c>
      <c r="N3">
        <v>41.272524518740902</v>
      </c>
      <c r="O3">
        <v>13.531102328616001</v>
      </c>
      <c r="P3">
        <f t="shared" si="0"/>
        <v>3.4987944764068546</v>
      </c>
    </row>
    <row r="4" spans="1:16" x14ac:dyDescent="0.3">
      <c r="A4" t="s">
        <v>193</v>
      </c>
      <c r="B4" t="s">
        <v>270</v>
      </c>
      <c r="C4" t="s">
        <v>271</v>
      </c>
      <c r="D4">
        <v>2.9200528385980999</v>
      </c>
      <c r="E4">
        <v>1.9934000266398699</v>
      </c>
      <c r="F4">
        <v>1.8248381604395001</v>
      </c>
      <c r="G4">
        <v>36.855926655259097</v>
      </c>
      <c r="H4">
        <v>46.686592667206497</v>
      </c>
      <c r="I4">
        <v>40.916377196095603</v>
      </c>
      <c r="J4">
        <v>7.2388254844367204</v>
      </c>
      <c r="K4">
        <v>7.3380636753245199</v>
      </c>
      <c r="L4">
        <v>19.5721525507671</v>
      </c>
      <c r="M4">
        <v>32.2332066234165</v>
      </c>
      <c r="N4">
        <v>26.456746486372399</v>
      </c>
      <c r="O4">
        <v>16.068184015231498</v>
      </c>
      <c r="P4">
        <f t="shared" si="0"/>
        <v>3.4717759747792045</v>
      </c>
    </row>
    <row r="5" spans="1:16" x14ac:dyDescent="0.3">
      <c r="A5" t="s">
        <v>98</v>
      </c>
      <c r="B5" t="s">
        <v>238</v>
      </c>
      <c r="C5" t="s">
        <v>239</v>
      </c>
      <c r="D5">
        <v>2.9200528385980999</v>
      </c>
      <c r="E5">
        <v>4.9835000665996798</v>
      </c>
      <c r="F5">
        <v>0.91241908021974905</v>
      </c>
      <c r="G5">
        <v>32.519935284052103</v>
      </c>
      <c r="H5">
        <v>35.759943319562403</v>
      </c>
      <c r="I5">
        <v>39.5524979562257</v>
      </c>
      <c r="J5">
        <v>9.9533850411004892</v>
      </c>
      <c r="K5">
        <v>10.089837553571201</v>
      </c>
      <c r="L5">
        <v>47.151094781393603</v>
      </c>
      <c r="M5">
        <v>23.521529157628301</v>
      </c>
      <c r="N5">
        <v>26.456746486372399</v>
      </c>
      <c r="O5">
        <v>17.7595718063085</v>
      </c>
      <c r="P5">
        <f t="shared" si="0"/>
        <v>2.9417705975348714</v>
      </c>
    </row>
    <row r="6" spans="1:16" x14ac:dyDescent="0.3">
      <c r="A6" t="s">
        <v>195</v>
      </c>
      <c r="B6" t="s">
        <v>250</v>
      </c>
      <c r="C6" t="s">
        <v>251</v>
      </c>
      <c r="D6">
        <v>27.253826493582199</v>
      </c>
      <c r="E6">
        <v>31.894400426238001</v>
      </c>
      <c r="F6">
        <v>16.423543443955499</v>
      </c>
      <c r="G6">
        <v>152.843695835045</v>
      </c>
      <c r="H6">
        <v>291.04620535088299</v>
      </c>
      <c r="I6">
        <v>178.668180422951</v>
      </c>
      <c r="J6">
        <v>93.199878112122803</v>
      </c>
      <c r="K6">
        <v>51.366445727271703</v>
      </c>
      <c r="L6">
        <v>152.129003917326</v>
      </c>
      <c r="M6">
        <v>251.76747876128101</v>
      </c>
      <c r="N6">
        <v>146.04124060477599</v>
      </c>
      <c r="O6">
        <v>144.61365613708401</v>
      </c>
      <c r="P6">
        <f t="shared" si="0"/>
        <v>2.8434973671674619</v>
      </c>
    </row>
    <row r="7" spans="1:16" x14ac:dyDescent="0.3">
      <c r="A7" t="s">
        <v>173</v>
      </c>
      <c r="B7" t="s">
        <v>246</v>
      </c>
      <c r="C7" t="s">
        <v>247</v>
      </c>
      <c r="D7">
        <v>3.8934037847974601</v>
      </c>
      <c r="E7">
        <v>3.9868000532797501</v>
      </c>
      <c r="F7">
        <v>4.56209540109875</v>
      </c>
      <c r="G7">
        <v>21.6799568560347</v>
      </c>
      <c r="H7">
        <v>34.766611560685703</v>
      </c>
      <c r="I7">
        <v>40.916377196095603</v>
      </c>
      <c r="J7">
        <v>13.572797783318901</v>
      </c>
      <c r="K7">
        <v>12.841611431817901</v>
      </c>
      <c r="L7">
        <v>30.247872123912899</v>
      </c>
      <c r="M7">
        <v>27.006200143943602</v>
      </c>
      <c r="N7">
        <v>24.3402067674626</v>
      </c>
      <c r="O7">
        <v>26.216510761693499</v>
      </c>
      <c r="P7">
        <f t="shared" si="0"/>
        <v>2.6401139653002974</v>
      </c>
    </row>
    <row r="8" spans="1:16" x14ac:dyDescent="0.3">
      <c r="A8" t="s">
        <v>67</v>
      </c>
      <c r="B8" t="s">
        <v>260</v>
      </c>
      <c r="C8" t="s">
        <v>261</v>
      </c>
      <c r="D8">
        <v>3.8934037847974601</v>
      </c>
      <c r="E8">
        <v>4.9835000665996798</v>
      </c>
      <c r="F8">
        <v>2.7372572406592499</v>
      </c>
      <c r="G8">
        <v>14.091971956422601</v>
      </c>
      <c r="H8">
        <v>23.839962213041598</v>
      </c>
      <c r="I8">
        <v>17.730430118308099</v>
      </c>
      <c r="J8">
        <v>7.2388254844367204</v>
      </c>
      <c r="K8">
        <v>11.9243534724024</v>
      </c>
      <c r="L8">
        <v>13.3446494664321</v>
      </c>
      <c r="M8">
        <v>20.036858171313</v>
      </c>
      <c r="N8">
        <v>21.165397189097899</v>
      </c>
      <c r="O8">
        <v>15.222490119692999</v>
      </c>
      <c r="P8">
        <f t="shared" si="0"/>
        <v>2.2804430558199793</v>
      </c>
    </row>
    <row r="9" spans="1:16" x14ac:dyDescent="0.3">
      <c r="A9" t="s">
        <v>135</v>
      </c>
      <c r="B9" t="s">
        <v>266</v>
      </c>
      <c r="C9" t="s">
        <v>267</v>
      </c>
      <c r="D9">
        <v>8.7601585157942807</v>
      </c>
      <c r="E9">
        <v>4.9835000665996798</v>
      </c>
      <c r="F9">
        <v>2.7372572406592499</v>
      </c>
      <c r="G9">
        <v>21.6799568560347</v>
      </c>
      <c r="H9">
        <v>32.779948042932197</v>
      </c>
      <c r="I9">
        <v>21.822067837917601</v>
      </c>
      <c r="J9">
        <v>16.287357339982599</v>
      </c>
      <c r="K9">
        <v>13.7588693912335</v>
      </c>
      <c r="L9">
        <v>28.468585528388601</v>
      </c>
      <c r="M9">
        <v>22.650361411049499</v>
      </c>
      <c r="N9">
        <v>25.3984766269175</v>
      </c>
      <c r="O9">
        <v>21.1423473884625</v>
      </c>
      <c r="P9">
        <f t="shared" si="0"/>
        <v>2.0697918447797621</v>
      </c>
    </row>
    <row r="10" spans="1:16" x14ac:dyDescent="0.3">
      <c r="A10" t="s">
        <v>196</v>
      </c>
      <c r="B10" t="s">
        <v>272</v>
      </c>
      <c r="C10" t="s">
        <v>273</v>
      </c>
      <c r="D10">
        <v>60.347758664360597</v>
      </c>
      <c r="E10">
        <v>73.755800985675293</v>
      </c>
      <c r="F10">
        <v>48.358211251646701</v>
      </c>
      <c r="G10">
        <v>244.983512473193</v>
      </c>
      <c r="H10">
        <v>411.23934817496797</v>
      </c>
      <c r="I10">
        <v>270.04808949423102</v>
      </c>
      <c r="J10">
        <v>111.29694182321499</v>
      </c>
      <c r="K10">
        <v>111.905471048699</v>
      </c>
      <c r="L10">
        <v>272.23084911521602</v>
      </c>
      <c r="M10">
        <v>318.84739524784999</v>
      </c>
      <c r="N10">
        <v>240.22725809626101</v>
      </c>
      <c r="O10">
        <v>184.361269227393</v>
      </c>
      <c r="P10">
        <f t="shared" si="0"/>
        <v>2.0266141759216088</v>
      </c>
    </row>
    <row r="11" spans="1:16" x14ac:dyDescent="0.3">
      <c r="A11" t="s">
        <v>69</v>
      </c>
      <c r="B11" t="s">
        <v>232</v>
      </c>
      <c r="C11" t="s">
        <v>233</v>
      </c>
      <c r="D11">
        <v>26.280475547382899</v>
      </c>
      <c r="E11">
        <v>11.9604001598392</v>
      </c>
      <c r="F11">
        <v>12.773867123076499</v>
      </c>
      <c r="G11">
        <v>54.199892140086902</v>
      </c>
      <c r="H11">
        <v>86.419863022275806</v>
      </c>
      <c r="I11">
        <v>64.102324273883099</v>
      </c>
      <c r="J11">
        <v>41.6232465355111</v>
      </c>
      <c r="K11">
        <v>31.186770620129199</v>
      </c>
      <c r="L11">
        <v>63.164674141112101</v>
      </c>
      <c r="M11">
        <v>80.1474326852519</v>
      </c>
      <c r="N11">
        <v>67.729271005113304</v>
      </c>
      <c r="O11">
        <v>54.970103210002598</v>
      </c>
      <c r="P11">
        <f t="shared" si="0"/>
        <v>1.991404453485861</v>
      </c>
    </row>
    <row r="12" spans="1:16" x14ac:dyDescent="0.3">
      <c r="A12" t="s">
        <v>208</v>
      </c>
      <c r="B12" t="s">
        <v>276</v>
      </c>
      <c r="C12" t="s">
        <v>277</v>
      </c>
      <c r="D12">
        <v>9.7335094619936502</v>
      </c>
      <c r="E12">
        <v>14.950500199799</v>
      </c>
      <c r="F12">
        <v>9.1241908021974893</v>
      </c>
      <c r="G12">
        <v>53.115894297285102</v>
      </c>
      <c r="H12">
        <v>63.573232568110903</v>
      </c>
      <c r="I12">
        <v>49.099652635314698</v>
      </c>
      <c r="J12">
        <v>24.431036009973901</v>
      </c>
      <c r="K12">
        <v>23.8487069448047</v>
      </c>
      <c r="L12">
        <v>40.923591697058598</v>
      </c>
      <c r="M12">
        <v>48.785393808414199</v>
      </c>
      <c r="N12">
        <v>38.0977149403762</v>
      </c>
      <c r="O12">
        <v>27.907898552770501</v>
      </c>
      <c r="P12">
        <f t="shared" si="0"/>
        <v>1.7635644941665296</v>
      </c>
    </row>
    <row r="13" spans="1:16" x14ac:dyDescent="0.3">
      <c r="A13" t="s">
        <v>207</v>
      </c>
      <c r="B13" t="s">
        <v>254</v>
      </c>
      <c r="C13" t="s">
        <v>255</v>
      </c>
      <c r="D13">
        <v>42.8274416327721</v>
      </c>
      <c r="E13">
        <v>80.732701078914801</v>
      </c>
      <c r="F13">
        <v>38.321601369229498</v>
      </c>
      <c r="G13">
        <v>163.68367426306199</v>
      </c>
      <c r="H13">
        <v>277.13956072660898</v>
      </c>
      <c r="I13">
        <v>173.21266346347099</v>
      </c>
      <c r="J13">
        <v>114.916354565433</v>
      </c>
      <c r="K13">
        <v>95.394827779218801</v>
      </c>
      <c r="L13">
        <v>193.94223891214699</v>
      </c>
      <c r="M13">
        <v>217.791936644706</v>
      </c>
      <c r="N13">
        <v>162.97355835605401</v>
      </c>
      <c r="O13">
        <v>144.61365613708401</v>
      </c>
      <c r="P13">
        <f t="shared" si="0"/>
        <v>1.6984186529715239</v>
      </c>
    </row>
    <row r="14" spans="1:16" x14ac:dyDescent="0.3">
      <c r="A14" t="s">
        <v>716</v>
      </c>
      <c r="B14" t="s">
        <v>717</v>
      </c>
      <c r="C14" t="s">
        <v>718</v>
      </c>
      <c r="D14">
        <v>12.6535623005917</v>
      </c>
      <c r="E14">
        <v>9.9670001331993596</v>
      </c>
      <c r="F14">
        <v>5.4745144813184901</v>
      </c>
      <c r="G14">
        <v>8.6719827424139009</v>
      </c>
      <c r="H14">
        <v>29.799952766301999</v>
      </c>
      <c r="I14">
        <v>16.366550878438201</v>
      </c>
      <c r="J14">
        <v>28.050448752192299</v>
      </c>
      <c r="K14">
        <v>15.593385310064599</v>
      </c>
      <c r="L14">
        <v>18.682509253005001</v>
      </c>
      <c r="M14">
        <v>27.8773678905224</v>
      </c>
      <c r="N14">
        <v>26.456746486372399</v>
      </c>
      <c r="O14">
        <v>33.827755821540002</v>
      </c>
      <c r="P14">
        <f t="shared" si="0"/>
        <v>1.6498374785284817</v>
      </c>
    </row>
    <row r="15" spans="1:16" x14ac:dyDescent="0.3">
      <c r="A15" t="s">
        <v>200</v>
      </c>
      <c r="B15" t="s">
        <v>252</v>
      </c>
      <c r="C15" t="s">
        <v>253</v>
      </c>
      <c r="D15">
        <v>12.6535623005917</v>
      </c>
      <c r="E15">
        <v>19.934000266398701</v>
      </c>
      <c r="F15">
        <v>8.2117717219777404</v>
      </c>
      <c r="G15">
        <v>52.031896454483402</v>
      </c>
      <c r="H15">
        <v>77.479877192385203</v>
      </c>
      <c r="I15">
        <v>75.013358192841906</v>
      </c>
      <c r="J15">
        <v>28.050448752192299</v>
      </c>
      <c r="K15">
        <v>29.352254701298101</v>
      </c>
      <c r="L15">
        <v>72.950750416495694</v>
      </c>
      <c r="M15">
        <v>40.073716342626</v>
      </c>
      <c r="N15">
        <v>43.3890642376507</v>
      </c>
      <c r="O15">
        <v>39.747613090309599</v>
      </c>
      <c r="P15">
        <f t="shared" si="0"/>
        <v>1.5945064452650384</v>
      </c>
    </row>
    <row r="16" spans="1:16" x14ac:dyDescent="0.3">
      <c r="A16" t="s">
        <v>24</v>
      </c>
      <c r="B16" t="s">
        <v>228</v>
      </c>
      <c r="C16" t="s">
        <v>229</v>
      </c>
      <c r="D16">
        <v>20.4403698701867</v>
      </c>
      <c r="E16">
        <v>16.943900226438899</v>
      </c>
      <c r="F16">
        <v>17.335962524175201</v>
      </c>
      <c r="G16">
        <v>31.435937441250399</v>
      </c>
      <c r="H16">
        <v>37.746606837315902</v>
      </c>
      <c r="I16">
        <v>38.188618716355897</v>
      </c>
      <c r="J16">
        <v>66.959135731039694</v>
      </c>
      <c r="K16">
        <v>38.524834295453701</v>
      </c>
      <c r="L16">
        <v>41.813234994820696</v>
      </c>
      <c r="M16">
        <v>40.073716342626</v>
      </c>
      <c r="N16">
        <v>57.146572410564303</v>
      </c>
      <c r="O16">
        <v>64.272736060926107</v>
      </c>
      <c r="P16">
        <f t="shared" si="0"/>
        <v>1.561325585186516</v>
      </c>
    </row>
    <row r="17" spans="1:16" x14ac:dyDescent="0.3">
      <c r="A17" t="s">
        <v>142</v>
      </c>
      <c r="B17" t="s">
        <v>268</v>
      </c>
      <c r="C17" t="s">
        <v>269</v>
      </c>
      <c r="D17">
        <v>29.200528385980899</v>
      </c>
      <c r="E17">
        <v>19.934000266398701</v>
      </c>
      <c r="F17">
        <v>19.160800684614699</v>
      </c>
      <c r="G17">
        <v>89.971820952544206</v>
      </c>
      <c r="H17">
        <v>91.386521816659496</v>
      </c>
      <c r="I17">
        <v>83.196633632060994</v>
      </c>
      <c r="J17">
        <v>29.860155123301499</v>
      </c>
      <c r="K17">
        <v>34.855802457791498</v>
      </c>
      <c r="L17">
        <v>79.178253500830706</v>
      </c>
      <c r="M17">
        <v>81.018600431830805</v>
      </c>
      <c r="N17">
        <v>75.137160021297603</v>
      </c>
      <c r="O17">
        <v>43.130388672463603</v>
      </c>
      <c r="P17">
        <f t="shared" si="0"/>
        <v>1.5449826205896271</v>
      </c>
    </row>
    <row r="18" spans="1:16" x14ac:dyDescent="0.3">
      <c r="A18" t="s">
        <v>719</v>
      </c>
      <c r="B18" t="s">
        <v>720</v>
      </c>
      <c r="C18" t="s">
        <v>721</v>
      </c>
      <c r="D18">
        <v>15.573615139189799</v>
      </c>
      <c r="E18">
        <v>9.9670001331993596</v>
      </c>
      <c r="F18">
        <v>12.773867123076499</v>
      </c>
      <c r="G18">
        <v>10.8399784280174</v>
      </c>
      <c r="H18">
        <v>22.846630454164899</v>
      </c>
      <c r="I18">
        <v>23.1859470777875</v>
      </c>
      <c r="J18">
        <v>27.145595566637699</v>
      </c>
      <c r="K18">
        <v>24.765964904220301</v>
      </c>
      <c r="L18">
        <v>24.020369039577901</v>
      </c>
      <c r="M18">
        <v>39.202548596047102</v>
      </c>
      <c r="N18">
        <v>30.689825924192</v>
      </c>
      <c r="O18">
        <v>38.056225299232601</v>
      </c>
      <c r="P18">
        <f t="shared" si="0"/>
        <v>1.4943828095171046</v>
      </c>
    </row>
    <row r="19" spans="1:16" x14ac:dyDescent="0.3">
      <c r="A19" t="s">
        <v>132</v>
      </c>
      <c r="B19" t="s">
        <v>244</v>
      </c>
      <c r="C19" t="s">
        <v>245</v>
      </c>
      <c r="D19">
        <v>21.413720816386</v>
      </c>
      <c r="E19">
        <v>38.871300519477501</v>
      </c>
      <c r="F19">
        <v>40.146439529669003</v>
      </c>
      <c r="G19">
        <v>124.6597519222</v>
      </c>
      <c r="H19">
        <v>252.30626675469</v>
      </c>
      <c r="I19">
        <v>126.840769307896</v>
      </c>
      <c r="J19">
        <v>71.483401658812596</v>
      </c>
      <c r="K19">
        <v>86.222248185063094</v>
      </c>
      <c r="L19">
        <v>129.887921473273</v>
      </c>
      <c r="M19">
        <v>104.540129589459</v>
      </c>
      <c r="N19">
        <v>86.778128475301401</v>
      </c>
      <c r="O19">
        <v>82.878001762773096</v>
      </c>
      <c r="P19">
        <f t="shared" si="0"/>
        <v>1.448997617662181</v>
      </c>
    </row>
    <row r="20" spans="1:16" x14ac:dyDescent="0.3">
      <c r="A20" t="s">
        <v>722</v>
      </c>
      <c r="B20" t="s">
        <v>723</v>
      </c>
      <c r="C20" t="s">
        <v>724</v>
      </c>
      <c r="D20">
        <v>259.88470263522998</v>
      </c>
      <c r="E20">
        <v>255.155203409904</v>
      </c>
      <c r="F20">
        <v>398.72713805603001</v>
      </c>
      <c r="G20">
        <v>242.81551678758899</v>
      </c>
      <c r="H20">
        <v>667.51894196516503</v>
      </c>
      <c r="I20">
        <v>400.980496521737</v>
      </c>
      <c r="J20">
        <v>698.54665924814401</v>
      </c>
      <c r="K20">
        <v>509.07816747563902</v>
      </c>
      <c r="L20">
        <v>670.79104651265595</v>
      </c>
      <c r="M20">
        <v>683.86668106437799</v>
      </c>
      <c r="N20">
        <v>705.86599625641497</v>
      </c>
      <c r="O20">
        <v>980.15922492912296</v>
      </c>
      <c r="P20">
        <f t="shared" si="0"/>
        <v>1.3749229386592303</v>
      </c>
    </row>
    <row r="21" spans="1:16" x14ac:dyDescent="0.3">
      <c r="A21" t="s">
        <v>725</v>
      </c>
      <c r="B21" t="s">
        <v>726</v>
      </c>
      <c r="C21" t="s">
        <v>727</v>
      </c>
      <c r="D21">
        <v>23.3604227087848</v>
      </c>
      <c r="E21">
        <v>28.904300386278202</v>
      </c>
      <c r="F21">
        <v>44.708534930767698</v>
      </c>
      <c r="G21">
        <v>24.93195038444</v>
      </c>
      <c r="H21">
        <v>89.399858298905997</v>
      </c>
      <c r="I21">
        <v>45.008014915705097</v>
      </c>
      <c r="J21">
        <v>76.007667586585598</v>
      </c>
      <c r="K21">
        <v>51.366445727271703</v>
      </c>
      <c r="L21">
        <v>70.281820523209305</v>
      </c>
      <c r="M21">
        <v>60.1105745139389</v>
      </c>
      <c r="N21">
        <v>84.661588756391595</v>
      </c>
      <c r="O21">
        <v>99.791879673543093</v>
      </c>
      <c r="P21">
        <f t="shared" si="0"/>
        <v>1.334553446731449</v>
      </c>
    </row>
    <row r="22" spans="1:16" x14ac:dyDescent="0.3">
      <c r="A22" t="s">
        <v>60</v>
      </c>
      <c r="B22" t="s">
        <v>230</v>
      </c>
      <c r="C22" t="s">
        <v>231</v>
      </c>
      <c r="D22">
        <v>89.5482870503416</v>
      </c>
      <c r="E22">
        <v>69.7690009323955</v>
      </c>
      <c r="F22">
        <v>91.241908021974893</v>
      </c>
      <c r="G22">
        <v>113.819773494182</v>
      </c>
      <c r="H22">
        <v>215.552991676251</v>
      </c>
      <c r="I22">
        <v>148.662837145814</v>
      </c>
      <c r="J22">
        <v>174.636664812036</v>
      </c>
      <c r="K22">
        <v>147.67853146590599</v>
      </c>
      <c r="L22">
        <v>218.85225124948701</v>
      </c>
      <c r="M22">
        <v>210.82259467207601</v>
      </c>
      <c r="N22">
        <v>184.13895554515199</v>
      </c>
      <c r="O22">
        <v>210.57777998908699</v>
      </c>
      <c r="P22">
        <f t="shared" si="0"/>
        <v>1.2730691785988468</v>
      </c>
    </row>
    <row r="23" spans="1:16" x14ac:dyDescent="0.3">
      <c r="A23" t="s">
        <v>97</v>
      </c>
      <c r="B23" t="s">
        <v>236</v>
      </c>
      <c r="C23" t="s">
        <v>237</v>
      </c>
      <c r="D23">
        <v>27.253826493582199</v>
      </c>
      <c r="E23">
        <v>31.894400426238001</v>
      </c>
      <c r="F23">
        <v>26.460153326372701</v>
      </c>
      <c r="G23">
        <v>45.527909397673</v>
      </c>
      <c r="H23">
        <v>86.419863022275806</v>
      </c>
      <c r="I23">
        <v>46.371894155574999</v>
      </c>
      <c r="J23">
        <v>86.865905813240602</v>
      </c>
      <c r="K23">
        <v>60.539025321427303</v>
      </c>
      <c r="L23">
        <v>56.047527759014997</v>
      </c>
      <c r="M23">
        <v>54.883568034466002</v>
      </c>
      <c r="N23">
        <v>60.321381988928998</v>
      </c>
      <c r="O23">
        <v>89.643552927081103</v>
      </c>
      <c r="P23">
        <f t="shared" si="0"/>
        <v>1.2587334147493301</v>
      </c>
    </row>
    <row r="24" spans="1:16" x14ac:dyDescent="0.3">
      <c r="A24" t="s">
        <v>728</v>
      </c>
      <c r="B24" t="s">
        <v>729</v>
      </c>
      <c r="C24" t="s">
        <v>730</v>
      </c>
      <c r="D24">
        <v>28.227177439781599</v>
      </c>
      <c r="E24">
        <v>14.950500199799</v>
      </c>
      <c r="F24">
        <v>20.073219764834501</v>
      </c>
      <c r="G24">
        <v>15.175969799224299</v>
      </c>
      <c r="H24">
        <v>17.879971659781202</v>
      </c>
      <c r="I24">
        <v>12.274913158828699</v>
      </c>
      <c r="J24">
        <v>25.335889195528502</v>
      </c>
      <c r="K24">
        <v>31.186770620129199</v>
      </c>
      <c r="L24">
        <v>27.578942230626399</v>
      </c>
      <c r="M24">
        <v>47.9142260618354</v>
      </c>
      <c r="N24">
        <v>44.447334097105603</v>
      </c>
      <c r="O24">
        <v>56.661491001079597</v>
      </c>
      <c r="P24">
        <f t="shared" si="0"/>
        <v>1.2363776526369585</v>
      </c>
    </row>
    <row r="25" spans="1:16" x14ac:dyDescent="0.3">
      <c r="A25" t="s">
        <v>731</v>
      </c>
      <c r="B25" t="s">
        <v>732</v>
      </c>
      <c r="C25" t="s">
        <v>733</v>
      </c>
      <c r="D25">
        <v>45.747494471370203</v>
      </c>
      <c r="E25">
        <v>24.917500332998401</v>
      </c>
      <c r="F25">
        <v>55.657563893404699</v>
      </c>
      <c r="G25">
        <v>31.435937441250399</v>
      </c>
      <c r="H25">
        <v>70.526554880248099</v>
      </c>
      <c r="I25">
        <v>47.735773395444902</v>
      </c>
      <c r="J25">
        <v>82.3416398854677</v>
      </c>
      <c r="K25">
        <v>62.373541240258398</v>
      </c>
      <c r="L25">
        <v>68.502533927684993</v>
      </c>
      <c r="M25">
        <v>96.699619870249606</v>
      </c>
      <c r="N25">
        <v>71.962350442932902</v>
      </c>
      <c r="O25">
        <v>105.711736942313</v>
      </c>
      <c r="P25">
        <f t="shared" si="0"/>
        <v>1.1190299384468854</v>
      </c>
    </row>
    <row r="26" spans="1:16" x14ac:dyDescent="0.3">
      <c r="A26" t="s">
        <v>734</v>
      </c>
      <c r="B26" t="s">
        <v>735</v>
      </c>
      <c r="C26" t="s">
        <v>736</v>
      </c>
      <c r="D26">
        <v>59.374407718161301</v>
      </c>
      <c r="E26">
        <v>41.8614005594373</v>
      </c>
      <c r="F26">
        <v>63.869335615382397</v>
      </c>
      <c r="G26">
        <v>31.435937441250399</v>
      </c>
      <c r="H26">
        <v>86.419863022275806</v>
      </c>
      <c r="I26">
        <v>47.735773395444902</v>
      </c>
      <c r="J26">
        <v>81.4367866999131</v>
      </c>
      <c r="K26">
        <v>65.1253151185051</v>
      </c>
      <c r="L26">
        <v>66.723247332160696</v>
      </c>
      <c r="M26">
        <v>135.90216846629701</v>
      </c>
      <c r="N26">
        <v>82.545049037481803</v>
      </c>
      <c r="O26">
        <v>139.53949276385299</v>
      </c>
      <c r="P26">
        <f t="shared" si="0"/>
        <v>1.1165209620586796</v>
      </c>
    </row>
    <row r="27" spans="1:16" x14ac:dyDescent="0.3">
      <c r="A27" t="s">
        <v>127</v>
      </c>
      <c r="B27" t="s">
        <v>240</v>
      </c>
      <c r="C27" t="s">
        <v>241</v>
      </c>
      <c r="D27">
        <v>125.562272059718</v>
      </c>
      <c r="E27">
        <v>84.719501132194594</v>
      </c>
      <c r="F27">
        <v>123.17657582966601</v>
      </c>
      <c r="G27">
        <v>159.34768289185499</v>
      </c>
      <c r="H27">
        <v>189.726365945456</v>
      </c>
      <c r="I27">
        <v>178.668180422951</v>
      </c>
      <c r="J27">
        <v>220.78417727531999</v>
      </c>
      <c r="K27">
        <v>182.534333923698</v>
      </c>
      <c r="L27">
        <v>241.09333369354101</v>
      </c>
      <c r="M27">
        <v>211.69376241865501</v>
      </c>
      <c r="N27">
        <v>193.66338428024599</v>
      </c>
      <c r="O27">
        <v>243.55984191508799</v>
      </c>
      <c r="P27">
        <f t="shared" si="0"/>
        <v>0.96052736493176583</v>
      </c>
    </row>
    <row r="28" spans="1:16" x14ac:dyDescent="0.3">
      <c r="A28" t="s">
        <v>87</v>
      </c>
      <c r="B28" t="s">
        <v>234</v>
      </c>
      <c r="C28" t="s">
        <v>235</v>
      </c>
      <c r="D28">
        <v>87.601585157942793</v>
      </c>
      <c r="E28">
        <v>106.646901425233</v>
      </c>
      <c r="F28">
        <v>137.77528111318199</v>
      </c>
      <c r="G28">
        <v>135.49973035021699</v>
      </c>
      <c r="H28">
        <v>234.42629509490899</v>
      </c>
      <c r="I28">
        <v>190.94309358177901</v>
      </c>
      <c r="J28">
        <v>245.215213285294</v>
      </c>
      <c r="K28">
        <v>253.16319679869599</v>
      </c>
      <c r="L28">
        <v>258.88619964878399</v>
      </c>
      <c r="M28">
        <v>187.301065514447</v>
      </c>
      <c r="N28">
        <v>201.07127329643001</v>
      </c>
      <c r="O28">
        <v>238.485678541857</v>
      </c>
      <c r="P28">
        <f t="shared" si="0"/>
        <v>0.91685219158240161</v>
      </c>
    </row>
    <row r="29" spans="1:16" x14ac:dyDescent="0.3">
      <c r="A29" t="s">
        <v>737</v>
      </c>
      <c r="B29" t="s">
        <v>738</v>
      </c>
      <c r="C29" t="s">
        <v>739</v>
      </c>
      <c r="D29">
        <v>53.534302040965102</v>
      </c>
      <c r="E29">
        <v>40.864700546117398</v>
      </c>
      <c r="F29">
        <v>52.007887572525703</v>
      </c>
      <c r="G29">
        <v>53.115894297285102</v>
      </c>
      <c r="H29">
        <v>90.393190057782704</v>
      </c>
      <c r="I29">
        <v>85.924392111800699</v>
      </c>
      <c r="J29">
        <v>65.149429359930494</v>
      </c>
      <c r="K29">
        <v>57.787251443180601</v>
      </c>
      <c r="L29">
        <v>64.943960736636399</v>
      </c>
      <c r="M29">
        <v>85.374439164724905</v>
      </c>
      <c r="N29">
        <v>87.836398334756296</v>
      </c>
      <c r="O29">
        <v>100.63757356908199</v>
      </c>
      <c r="P29">
        <f t="shared" si="0"/>
        <v>0.90339405861729138</v>
      </c>
    </row>
    <row r="30" spans="1:16" x14ac:dyDescent="0.3">
      <c r="A30" t="s">
        <v>740</v>
      </c>
      <c r="B30" t="s">
        <v>741</v>
      </c>
      <c r="C30" t="s">
        <v>742</v>
      </c>
      <c r="D30">
        <v>54.507652987164398</v>
      </c>
      <c r="E30">
        <v>38.871300519477501</v>
      </c>
      <c r="F30">
        <v>58.394821134063903</v>
      </c>
      <c r="G30">
        <v>39.023922340862597</v>
      </c>
      <c r="H30">
        <v>60.593237291480698</v>
      </c>
      <c r="I30">
        <v>51.827411115054403</v>
      </c>
      <c r="J30">
        <v>85.056199442131501</v>
      </c>
      <c r="K30">
        <v>68.794346956167402</v>
      </c>
      <c r="L30">
        <v>67.612890629922802</v>
      </c>
      <c r="M30">
        <v>88.859110151040198</v>
      </c>
      <c r="N30">
        <v>87.836398334756296</v>
      </c>
      <c r="O30">
        <v>103.174655255697</v>
      </c>
      <c r="P30">
        <f t="shared" si="0"/>
        <v>0.88283516748995861</v>
      </c>
    </row>
    <row r="31" spans="1:16" x14ac:dyDescent="0.3">
      <c r="A31" t="s">
        <v>178</v>
      </c>
      <c r="B31" t="s">
        <v>248</v>
      </c>
      <c r="C31" t="s">
        <v>249</v>
      </c>
      <c r="D31">
        <v>53.534302040965102</v>
      </c>
      <c r="E31">
        <v>48.838300652676899</v>
      </c>
      <c r="F31">
        <v>60.219659294503401</v>
      </c>
      <c r="G31">
        <v>82.383836052932097</v>
      </c>
      <c r="H31">
        <v>132.11312393060501</v>
      </c>
      <c r="I31">
        <v>117.29361462880701</v>
      </c>
      <c r="J31">
        <v>130.29885871986099</v>
      </c>
      <c r="K31">
        <v>96.312085738634394</v>
      </c>
      <c r="L31">
        <v>136.11542455760801</v>
      </c>
      <c r="M31">
        <v>107.153632829196</v>
      </c>
      <c r="N31">
        <v>82.545049037481803</v>
      </c>
      <c r="O31">
        <v>109.940206420005</v>
      </c>
      <c r="P31">
        <f t="shared" si="0"/>
        <v>0.88196627544987727</v>
      </c>
    </row>
    <row r="32" spans="1:16" x14ac:dyDescent="0.3">
      <c r="A32" t="s">
        <v>743</v>
      </c>
      <c r="B32" t="s">
        <v>744</v>
      </c>
      <c r="C32" t="s">
        <v>745</v>
      </c>
      <c r="D32">
        <v>82.734830426946004</v>
      </c>
      <c r="E32">
        <v>72.759100972355299</v>
      </c>
      <c r="F32">
        <v>69.343850096700905</v>
      </c>
      <c r="G32">
        <v>69.375861939311207</v>
      </c>
      <c r="H32">
        <v>97.346512369919907</v>
      </c>
      <c r="I32">
        <v>75.013358192841906</v>
      </c>
      <c r="J32">
        <v>154.729894729835</v>
      </c>
      <c r="K32">
        <v>111.905471048699</v>
      </c>
      <c r="L32">
        <v>126.329348282224</v>
      </c>
      <c r="M32">
        <v>123.70582001419299</v>
      </c>
      <c r="N32">
        <v>111.118335242764</v>
      </c>
      <c r="O32">
        <v>167.447391316623</v>
      </c>
      <c r="P32">
        <f t="shared" si="0"/>
        <v>0.83928521219288899</v>
      </c>
    </row>
    <row r="33" spans="1:16" x14ac:dyDescent="0.3">
      <c r="A33" t="s">
        <v>746</v>
      </c>
      <c r="B33" t="s">
        <v>747</v>
      </c>
      <c r="C33" t="s">
        <v>748</v>
      </c>
      <c r="D33">
        <v>166.443011800091</v>
      </c>
      <c r="E33">
        <v>151.49840202463</v>
      </c>
      <c r="F33">
        <v>196.17010224724601</v>
      </c>
      <c r="G33">
        <v>127.911745450605</v>
      </c>
      <c r="H33">
        <v>174.826389562305</v>
      </c>
      <c r="I33">
        <v>109.110339189588</v>
      </c>
      <c r="J33">
        <v>354.70244873739898</v>
      </c>
      <c r="K33">
        <v>198.12771923376201</v>
      </c>
      <c r="L33">
        <v>225.969397631584</v>
      </c>
      <c r="M33">
        <v>300.55287256969501</v>
      </c>
      <c r="N33">
        <v>256.10130598808502</v>
      </c>
      <c r="O33">
        <v>350.96296664847802</v>
      </c>
      <c r="P33">
        <f t="shared" si="0"/>
        <v>0.82000253353691044</v>
      </c>
    </row>
    <row r="34" spans="1:16" x14ac:dyDescent="0.3">
      <c r="A34" t="s">
        <v>12</v>
      </c>
      <c r="B34" t="s">
        <v>226</v>
      </c>
      <c r="C34" t="s">
        <v>227</v>
      </c>
      <c r="D34">
        <v>133.349079629313</v>
      </c>
      <c r="E34">
        <v>102.660101371953</v>
      </c>
      <c r="F34">
        <v>159.67333903845599</v>
      </c>
      <c r="G34">
        <v>189.69962249030399</v>
      </c>
      <c r="H34">
        <v>262.23958434345798</v>
      </c>
      <c r="I34">
        <v>226.40395381839599</v>
      </c>
      <c r="J34">
        <v>254.26374514084</v>
      </c>
      <c r="K34">
        <v>232.066263732138</v>
      </c>
      <c r="L34">
        <v>300.69943464360398</v>
      </c>
      <c r="M34">
        <v>211.69376241865501</v>
      </c>
      <c r="N34">
        <v>201.07127329643001</v>
      </c>
      <c r="O34">
        <v>257.09094424370397</v>
      </c>
      <c r="P34">
        <f t="shared" si="0"/>
        <v>0.759507614143466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K22" sqref="K22"/>
    </sheetView>
  </sheetViews>
  <sheetFormatPr defaultRowHeight="14.4" x14ac:dyDescent="0.3"/>
  <sheetData>
    <row r="1" spans="1:16" x14ac:dyDescent="0.3">
      <c r="A1" t="s">
        <v>224</v>
      </c>
      <c r="B1" t="s">
        <v>224</v>
      </c>
      <c r="C1" t="s">
        <v>225</v>
      </c>
      <c r="D1" t="s">
        <v>0</v>
      </c>
      <c r="E1" t="s">
        <v>1</v>
      </c>
      <c r="F1" t="s">
        <v>2</v>
      </c>
      <c r="G1" t="s">
        <v>750</v>
      </c>
      <c r="H1" t="s">
        <v>751</v>
      </c>
      <c r="I1" t="s">
        <v>75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749</v>
      </c>
    </row>
    <row r="2" spans="1:16" x14ac:dyDescent="0.3">
      <c r="A2" t="s">
        <v>677</v>
      </c>
      <c r="B2" t="s">
        <v>678</v>
      </c>
      <c r="C2" t="s">
        <v>679</v>
      </c>
      <c r="D2">
        <v>785.49421358288805</v>
      </c>
      <c r="E2">
        <v>772.44251032295097</v>
      </c>
      <c r="F2">
        <v>772.81896094612796</v>
      </c>
      <c r="G2">
        <v>763.13448133242298</v>
      </c>
      <c r="H2">
        <v>650.63230206425999</v>
      </c>
      <c r="I2">
        <v>780.13892520555601</v>
      </c>
      <c r="J2">
        <v>697.64180606258901</v>
      </c>
      <c r="K2">
        <v>779.66926550323103</v>
      </c>
      <c r="L2">
        <v>736.62465054705399</v>
      </c>
      <c r="M2">
        <v>552.32035133097497</v>
      </c>
      <c r="N2">
        <v>597.922470592016</v>
      </c>
      <c r="O2">
        <v>531.09576639817897</v>
      </c>
      <c r="P2">
        <f t="shared" ref="P2:P16" si="0">LOG((AVERAGE(M2:O2)/AVERAGE(D2:F2)),2)</f>
        <v>-0.47118750172985174</v>
      </c>
    </row>
    <row r="3" spans="1:16" x14ac:dyDescent="0.3">
      <c r="A3" t="s">
        <v>680</v>
      </c>
      <c r="B3" t="s">
        <v>681</v>
      </c>
      <c r="C3" t="s">
        <v>682</v>
      </c>
      <c r="D3">
        <v>954.85727822157696</v>
      </c>
      <c r="E3">
        <v>1116.30401491833</v>
      </c>
      <c r="F3">
        <v>1083.95386730106</v>
      </c>
      <c r="G3">
        <v>1075.3258600593199</v>
      </c>
      <c r="H3">
        <v>957.57181555717102</v>
      </c>
      <c r="I3">
        <v>1147.02244073055</v>
      </c>
      <c r="J3">
        <v>931.99878112122803</v>
      </c>
      <c r="K3">
        <v>1130.0618059999799</v>
      </c>
      <c r="L3">
        <v>1011.52442955556</v>
      </c>
      <c r="M3">
        <v>730.90973937963497</v>
      </c>
      <c r="N3">
        <v>801.110283607356</v>
      </c>
      <c r="O3">
        <v>682.47497369957</v>
      </c>
      <c r="P3">
        <f t="shared" si="0"/>
        <v>-0.51071492628292914</v>
      </c>
    </row>
    <row r="4" spans="1:16" x14ac:dyDescent="0.3">
      <c r="A4" t="s">
        <v>683</v>
      </c>
      <c r="B4" t="s">
        <v>684</v>
      </c>
      <c r="C4" t="s">
        <v>685</v>
      </c>
      <c r="D4">
        <v>1851.3134996711899</v>
      </c>
      <c r="E4">
        <v>1966.48912628023</v>
      </c>
      <c r="F4">
        <v>1767.35575838565</v>
      </c>
      <c r="G4">
        <v>1872.0642745186001</v>
      </c>
      <c r="H4">
        <v>1756.2105496940601</v>
      </c>
      <c r="I4">
        <v>2112.6489425584</v>
      </c>
      <c r="J4">
        <v>1849.51991127358</v>
      </c>
      <c r="K4">
        <v>1975.7736445811299</v>
      </c>
      <c r="L4">
        <v>1821.0998305191099</v>
      </c>
      <c r="M4">
        <v>1306.7516198682399</v>
      </c>
      <c r="N4">
        <v>1464.6454854855799</v>
      </c>
      <c r="O4">
        <v>1148.4523101412799</v>
      </c>
      <c r="P4">
        <f t="shared" si="0"/>
        <v>-0.51079996035135189</v>
      </c>
    </row>
    <row r="5" spans="1:16" x14ac:dyDescent="0.3">
      <c r="A5" t="s">
        <v>686</v>
      </c>
      <c r="B5" t="s">
        <v>687</v>
      </c>
      <c r="C5" t="s">
        <v>688</v>
      </c>
      <c r="D5">
        <v>1783.1789334372399</v>
      </c>
      <c r="E5">
        <v>2248.5552300497802</v>
      </c>
      <c r="F5">
        <v>2265.5365761856401</v>
      </c>
      <c r="G5">
        <v>2440.07914414671</v>
      </c>
      <c r="H5">
        <v>1832.69709512757</v>
      </c>
      <c r="I5">
        <v>2435.8883224075598</v>
      </c>
      <c r="J5">
        <v>1707.4579611415099</v>
      </c>
      <c r="K5">
        <v>2101.4379850210598</v>
      </c>
      <c r="L5">
        <v>1992.8009869872001</v>
      </c>
      <c r="M5">
        <v>1393.86839452612</v>
      </c>
      <c r="N5">
        <v>1541.89918522578</v>
      </c>
      <c r="O5">
        <v>1241.47863865052</v>
      </c>
      <c r="P5">
        <f t="shared" si="0"/>
        <v>-0.59217451229923479</v>
      </c>
    </row>
    <row r="6" spans="1:16" x14ac:dyDescent="0.3">
      <c r="A6" t="s">
        <v>689</v>
      </c>
      <c r="B6" t="s">
        <v>690</v>
      </c>
      <c r="C6" t="s">
        <v>691</v>
      </c>
      <c r="D6">
        <v>341.64618211597701</v>
      </c>
      <c r="E6">
        <v>430.57440575421202</v>
      </c>
      <c r="F6">
        <v>426.09971046262302</v>
      </c>
      <c r="G6">
        <v>405.41519320785</v>
      </c>
      <c r="H6">
        <v>313.89283580504798</v>
      </c>
      <c r="I6">
        <v>387.34170412303803</v>
      </c>
      <c r="J6">
        <v>315.79376175855202</v>
      </c>
      <c r="K6">
        <v>409.09704989934198</v>
      </c>
      <c r="L6">
        <v>373.6501850601</v>
      </c>
      <c r="M6">
        <v>273.54667242575101</v>
      </c>
      <c r="N6">
        <v>277.26670317718299</v>
      </c>
      <c r="O6">
        <v>235.10290295970299</v>
      </c>
      <c r="P6">
        <f t="shared" si="0"/>
        <v>-0.60856603722532965</v>
      </c>
    </row>
    <row r="7" spans="1:16" x14ac:dyDescent="0.3">
      <c r="A7" t="s">
        <v>692</v>
      </c>
      <c r="B7" t="s">
        <v>693</v>
      </c>
      <c r="C7" t="s">
        <v>694</v>
      </c>
      <c r="D7">
        <v>212.190506271462</v>
      </c>
      <c r="E7">
        <v>220.270702943706</v>
      </c>
      <c r="F7">
        <v>197.99494040768599</v>
      </c>
      <c r="G7">
        <v>198.371605232718</v>
      </c>
      <c r="H7">
        <v>158.93308142027701</v>
      </c>
      <c r="I7">
        <v>158.209991824903</v>
      </c>
      <c r="J7">
        <v>150.20562880206199</v>
      </c>
      <c r="K7">
        <v>143.092241668828</v>
      </c>
      <c r="L7">
        <v>154.79793381061299</v>
      </c>
      <c r="M7">
        <v>147.227349171821</v>
      </c>
      <c r="N7">
        <v>146.04124060477599</v>
      </c>
      <c r="O7">
        <v>113.32298200215899</v>
      </c>
      <c r="P7">
        <f t="shared" si="0"/>
        <v>-0.63281571975662065</v>
      </c>
    </row>
    <row r="8" spans="1:16" x14ac:dyDescent="0.3">
      <c r="A8" t="s">
        <v>695</v>
      </c>
      <c r="B8" t="s">
        <v>696</v>
      </c>
      <c r="C8" t="s">
        <v>697</v>
      </c>
      <c r="D8">
        <v>896.45622144961499</v>
      </c>
      <c r="E8">
        <v>1055.5053141058099</v>
      </c>
      <c r="F8">
        <v>983.58776847689001</v>
      </c>
      <c r="G8">
        <v>1186.9776378679001</v>
      </c>
      <c r="H8">
        <v>1170.1448119567899</v>
      </c>
      <c r="I8">
        <v>1490.7200091777499</v>
      </c>
      <c r="J8">
        <v>762.79123542251898</v>
      </c>
      <c r="K8">
        <v>928.26505492855199</v>
      </c>
      <c r="L8">
        <v>630.75709811335901</v>
      </c>
      <c r="M8">
        <v>541.86633837202896</v>
      </c>
      <c r="N8">
        <v>789.469315153352</v>
      </c>
      <c r="O8">
        <v>526.86729692048596</v>
      </c>
      <c r="P8">
        <f t="shared" si="0"/>
        <v>-0.65972240812822935</v>
      </c>
    </row>
    <row r="9" spans="1:16" x14ac:dyDescent="0.3">
      <c r="A9" t="s">
        <v>698</v>
      </c>
      <c r="B9" t="s">
        <v>699</v>
      </c>
      <c r="C9" t="s">
        <v>700</v>
      </c>
      <c r="D9">
        <v>303.68549521420198</v>
      </c>
      <c r="E9">
        <v>348.84500466197801</v>
      </c>
      <c r="F9">
        <v>402.37681437690901</v>
      </c>
      <c r="G9">
        <v>320.86336146931399</v>
      </c>
      <c r="H9">
        <v>249.32627147805999</v>
      </c>
      <c r="I9">
        <v>256.409297095532</v>
      </c>
      <c r="J9">
        <v>238.881240986412</v>
      </c>
      <c r="K9">
        <v>300.86061068830497</v>
      </c>
      <c r="L9">
        <v>208.176531676341</v>
      </c>
      <c r="M9">
        <v>181.20289128839599</v>
      </c>
      <c r="N9">
        <v>258.21784570699401</v>
      </c>
      <c r="O9">
        <v>218.18902504893299</v>
      </c>
      <c r="P9">
        <f t="shared" si="0"/>
        <v>-0.68181262641908291</v>
      </c>
    </row>
    <row r="10" spans="1:16" x14ac:dyDescent="0.3">
      <c r="A10" t="s">
        <v>701</v>
      </c>
      <c r="B10" t="s">
        <v>702</v>
      </c>
      <c r="C10" t="s">
        <v>703</v>
      </c>
      <c r="D10">
        <v>209.27045343286301</v>
      </c>
      <c r="E10">
        <v>236.217903156825</v>
      </c>
      <c r="F10">
        <v>254.56492338131</v>
      </c>
      <c r="G10">
        <v>212.46357718914101</v>
      </c>
      <c r="H10">
        <v>224.49297750614201</v>
      </c>
      <c r="I10">
        <v>272.775847973971</v>
      </c>
      <c r="J10">
        <v>149.300775616507</v>
      </c>
      <c r="K10">
        <v>223.810942097398</v>
      </c>
      <c r="L10">
        <v>215.29367805843901</v>
      </c>
      <c r="M10">
        <v>132.41749747998099</v>
      </c>
      <c r="N10">
        <v>159.79874877768901</v>
      </c>
      <c r="O10">
        <v>126.008390435237</v>
      </c>
      <c r="P10">
        <f t="shared" si="0"/>
        <v>-0.74318667710105091</v>
      </c>
    </row>
    <row r="11" spans="1:16" x14ac:dyDescent="0.3">
      <c r="A11" t="s">
        <v>106</v>
      </c>
      <c r="B11" t="s">
        <v>264</v>
      </c>
      <c r="C11" t="s">
        <v>265</v>
      </c>
      <c r="D11">
        <v>728.06650775712501</v>
      </c>
      <c r="E11">
        <v>755.49861009651204</v>
      </c>
      <c r="F11">
        <v>788.33008530986297</v>
      </c>
      <c r="G11">
        <v>498.63900768879898</v>
      </c>
      <c r="H11">
        <v>397.332703550693</v>
      </c>
      <c r="I11">
        <v>375.06679096420999</v>
      </c>
      <c r="J11">
        <v>502.19351798279803</v>
      </c>
      <c r="K11">
        <v>781.50378142206205</v>
      </c>
      <c r="L11">
        <v>803.347897879215</v>
      </c>
      <c r="M11">
        <v>459.105402447041</v>
      </c>
      <c r="N11">
        <v>426.48275336032299</v>
      </c>
      <c r="O11">
        <v>386.48211026109499</v>
      </c>
      <c r="P11">
        <f t="shared" si="0"/>
        <v>-0.83671792467845285</v>
      </c>
    </row>
    <row r="12" spans="1:16" x14ac:dyDescent="0.3">
      <c r="A12" t="s">
        <v>704</v>
      </c>
      <c r="B12" t="s">
        <v>705</v>
      </c>
      <c r="C12" t="s">
        <v>706</v>
      </c>
      <c r="D12">
        <v>2264.0143008597202</v>
      </c>
      <c r="E12">
        <v>3130.63474183792</v>
      </c>
      <c r="F12">
        <v>2641.45323723617</v>
      </c>
      <c r="G12">
        <v>2468.2630880595598</v>
      </c>
      <c r="H12">
        <v>1580.3908283728799</v>
      </c>
      <c r="I12">
        <v>1965.3499846524601</v>
      </c>
      <c r="J12">
        <v>1129.25677557213</v>
      </c>
      <c r="K12">
        <v>1980.35993437821</v>
      </c>
      <c r="L12">
        <v>2401.14726066002</v>
      </c>
      <c r="M12">
        <v>1669.1574024450299</v>
      </c>
      <c r="N12">
        <v>1623.38596440381</v>
      </c>
      <c r="O12">
        <v>1056.2716755275901</v>
      </c>
      <c r="P12">
        <f t="shared" si="0"/>
        <v>-0.88587357471781936</v>
      </c>
    </row>
    <row r="13" spans="1:16" x14ac:dyDescent="0.3">
      <c r="A13" t="s">
        <v>707</v>
      </c>
      <c r="B13" t="s">
        <v>708</v>
      </c>
      <c r="C13" t="s">
        <v>709</v>
      </c>
      <c r="D13">
        <v>79.814777588347894</v>
      </c>
      <c r="E13">
        <v>104.65350139859299</v>
      </c>
      <c r="F13">
        <v>78.468040898898394</v>
      </c>
      <c r="G13">
        <v>95.391810166552901</v>
      </c>
      <c r="H13">
        <v>71.519886639124806</v>
      </c>
      <c r="I13">
        <v>88.652150591540405</v>
      </c>
      <c r="J13">
        <v>61.5300166177121</v>
      </c>
      <c r="K13">
        <v>60.539025321427303</v>
      </c>
      <c r="L13">
        <v>72.061107118733602</v>
      </c>
      <c r="M13">
        <v>38.331380849468303</v>
      </c>
      <c r="N13">
        <v>56.0883025511095</v>
      </c>
      <c r="O13">
        <v>45.667470359079097</v>
      </c>
      <c r="P13">
        <f t="shared" si="0"/>
        <v>-0.9083887737447236</v>
      </c>
    </row>
    <row r="14" spans="1:16" x14ac:dyDescent="0.3">
      <c r="A14" t="s">
        <v>51</v>
      </c>
      <c r="B14" t="s">
        <v>256</v>
      </c>
      <c r="C14" t="s">
        <v>257</v>
      </c>
      <c r="D14">
        <v>125.562272059718</v>
      </c>
      <c r="E14">
        <v>155.48520207791</v>
      </c>
      <c r="F14">
        <v>168.79752984065399</v>
      </c>
      <c r="G14">
        <v>107.315786437372</v>
      </c>
      <c r="H14">
        <v>69.533223121371293</v>
      </c>
      <c r="I14">
        <v>69.557841233362495</v>
      </c>
      <c r="J14">
        <v>93.199878112122803</v>
      </c>
      <c r="K14">
        <v>121.078050642855</v>
      </c>
      <c r="L14">
        <v>124.5500616867</v>
      </c>
      <c r="M14">
        <v>67.951084233148407</v>
      </c>
      <c r="N14">
        <v>69.845810724023096</v>
      </c>
      <c r="O14">
        <v>81.186613971696104</v>
      </c>
      <c r="P14">
        <f t="shared" si="0"/>
        <v>-1.0386057719529365</v>
      </c>
    </row>
    <row r="15" spans="1:16" x14ac:dyDescent="0.3">
      <c r="A15" t="s">
        <v>131</v>
      </c>
      <c r="B15" t="s">
        <v>242</v>
      </c>
      <c r="C15" t="s">
        <v>243</v>
      </c>
      <c r="D15">
        <v>449.68813714410697</v>
      </c>
      <c r="E15">
        <v>412.63380551445402</v>
      </c>
      <c r="F15">
        <v>510.04226584283998</v>
      </c>
      <c r="G15">
        <v>343.62731616815103</v>
      </c>
      <c r="H15">
        <v>193.69969298096299</v>
      </c>
      <c r="I15">
        <v>171.848784223601</v>
      </c>
      <c r="J15">
        <v>228.02300275975699</v>
      </c>
      <c r="K15">
        <v>205.46578290908701</v>
      </c>
      <c r="L15">
        <v>169.921869872569</v>
      </c>
      <c r="M15">
        <v>207.33792368575999</v>
      </c>
      <c r="N15">
        <v>212.712241750434</v>
      </c>
      <c r="O15">
        <v>180.97849364523901</v>
      </c>
      <c r="P15">
        <f t="shared" si="0"/>
        <v>-1.1911577154863093</v>
      </c>
    </row>
    <row r="16" spans="1:16" x14ac:dyDescent="0.3">
      <c r="A16" t="s">
        <v>710</v>
      </c>
      <c r="B16" t="s">
        <v>711</v>
      </c>
      <c r="C16" t="s">
        <v>712</v>
      </c>
      <c r="D16">
        <v>42.8274416327721</v>
      </c>
      <c r="E16">
        <v>42.858100572757301</v>
      </c>
      <c r="F16">
        <v>26.460153326372701</v>
      </c>
      <c r="G16">
        <v>24.93195038444</v>
      </c>
      <c r="H16">
        <v>17.879971659781202</v>
      </c>
      <c r="I16">
        <v>20.458188598047801</v>
      </c>
      <c r="J16">
        <v>18.097063711091799</v>
      </c>
      <c r="K16">
        <v>22.014191025973599</v>
      </c>
      <c r="L16">
        <v>16.903222657480701</v>
      </c>
      <c r="M16">
        <v>12.196348452103599</v>
      </c>
      <c r="N16">
        <v>12.6992383134587</v>
      </c>
      <c r="O16">
        <v>12.6854084330775</v>
      </c>
      <c r="P16">
        <f t="shared" si="0"/>
        <v>-1.5772990697723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PLA+IFNg_UP</vt:lpstr>
      <vt:lpstr>MPLA+IFNg_DOWN</vt:lpstr>
      <vt:lpstr>MPLA_UP</vt:lpstr>
      <vt:lpstr>MPLA_DOWN</vt:lpstr>
      <vt:lpstr>IFNg_UP</vt:lpstr>
      <vt:lpstr>IFNg_DOW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</dc:creator>
  <cp:lastModifiedBy>sunny</cp:lastModifiedBy>
  <dcterms:created xsi:type="dcterms:W3CDTF">2019-07-06T20:14:49Z</dcterms:created>
  <dcterms:modified xsi:type="dcterms:W3CDTF">2020-07-11T00:56:29Z</dcterms:modified>
</cp:coreProperties>
</file>